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1464" yWindow="1464" windowWidth="17280" windowHeight="9960"/>
  </bookViews>
  <sheets>
    <sheet name="Shared DEGs across cell types" sheetId="1" r:id="rId1"/>
  </sheets>
  <externalReferences>
    <externalReference r:id="rId2"/>
  </externalReferenc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2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" i="1"/>
  <c r="D4" i="1"/>
  <c r="D3" i="1"/>
  <c r="D2" i="1"/>
</calcChain>
</file>

<file path=xl/sharedStrings.xml><?xml version="1.0" encoding="utf-8"?>
<sst xmlns="http://schemas.openxmlformats.org/spreadsheetml/2006/main" count="55" uniqueCount="54">
  <si>
    <t>Gene</t>
  </si>
  <si>
    <t>S100a9</t>
  </si>
  <si>
    <t>S100a8</t>
  </si>
  <si>
    <t>Ifitm1</t>
  </si>
  <si>
    <t>Retnlg</t>
  </si>
  <si>
    <t>S100a6</t>
  </si>
  <si>
    <t>Lcn2</t>
  </si>
  <si>
    <t>S100a11</t>
  </si>
  <si>
    <t>Wfdc21</t>
  </si>
  <si>
    <t>Hp</t>
  </si>
  <si>
    <t>Anxa1</t>
  </si>
  <si>
    <t>Lrg1</t>
  </si>
  <si>
    <t>Slpi</t>
  </si>
  <si>
    <t>Pglyrp1</t>
  </si>
  <si>
    <t>Ifitm6</t>
  </si>
  <si>
    <t>G0s2</t>
  </si>
  <si>
    <t>Ngp</t>
  </si>
  <si>
    <t>Mmp9</t>
  </si>
  <si>
    <t>Mcemp1</t>
  </si>
  <si>
    <t>Clec4e</t>
  </si>
  <si>
    <t>Asprv1</t>
  </si>
  <si>
    <t>Mmp8</t>
  </si>
  <si>
    <t>Glipr2</t>
  </si>
  <si>
    <t>Mgst1</t>
  </si>
  <si>
    <t>Hdc</t>
  </si>
  <si>
    <t>Chil1</t>
  </si>
  <si>
    <t>Cd24a</t>
  </si>
  <si>
    <t>Stfa2l1</t>
  </si>
  <si>
    <t>Il1r2</t>
  </si>
  <si>
    <t>Igfbp6</t>
  </si>
  <si>
    <t>Trem3</t>
  </si>
  <si>
    <t>Cd177</t>
  </si>
  <si>
    <t>Upp1</t>
  </si>
  <si>
    <t>Slfn4</t>
  </si>
  <si>
    <t>Mrgpra2b</t>
  </si>
  <si>
    <t>Mapk13</t>
  </si>
  <si>
    <t>Prok2</t>
  </si>
  <si>
    <t>Ly6g</t>
  </si>
  <si>
    <t>Arg2</t>
  </si>
  <si>
    <t>Cstdc4</t>
  </si>
  <si>
    <t>Saa3</t>
  </si>
  <si>
    <t>Ltf</t>
  </si>
  <si>
    <t>Stfa1</t>
  </si>
  <si>
    <t>Mrgpra2a</t>
  </si>
  <si>
    <t>Cstdc5</t>
  </si>
  <si>
    <t>Stfa2</t>
  </si>
  <si>
    <t>Tox2</t>
  </si>
  <si>
    <t>Hbb-b1</t>
  </si>
  <si>
    <t>Hbb-bs</t>
  </si>
  <si>
    <t>&lt; 1.0E-300</t>
  </si>
  <si>
    <t xml:space="preserve">Log2 Ratio (SCF+G-CSF vs. Vehicle) in MG-sig Clusters </t>
  </si>
  <si>
    <t>FDR-Corrected P Value (SCF+G-CSF vs. Vehicle) in MG-sig Clusters</t>
  </si>
  <si>
    <t>FDR-Corrected P Value (SCF+G-CSF vs. Vehicle) in Mye-sig Clusters</t>
  </si>
  <si>
    <t>Log2 Ratio (SCF+G-CSF vs. Vehicle) in Mye-sig 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PP%20shared%20microgli%20anad%20MM%20sg%20v%20Veh%20without%20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g v veh all cells"/>
      <sheetName val="sg v veh microglia app"/>
      <sheetName val="macrophages without 14"/>
      <sheetName val="macrophages"/>
      <sheetName val="Shared p 0.01 fc 2"/>
      <sheetName val="Shared p 0.01 fc 2 without 14"/>
    </sheetNames>
    <sheetDataSet>
      <sheetData sheetId="0"/>
      <sheetData sheetId="1">
        <row r="1">
          <cell r="A1" t="str">
            <v>Gene symbol</v>
          </cell>
          <cell r="C1" t="str">
            <v>FDR step up (S+G vs Veh)</v>
          </cell>
        </row>
        <row r="2">
          <cell r="A2" t="str">
            <v>S100a9</v>
          </cell>
          <cell r="C2">
            <v>0</v>
          </cell>
        </row>
        <row r="3">
          <cell r="A3" t="str">
            <v>S100a8</v>
          </cell>
          <cell r="C3">
            <v>0</v>
          </cell>
        </row>
        <row r="4">
          <cell r="A4" t="str">
            <v>Ifitm1</v>
          </cell>
          <cell r="C4">
            <v>1.1088411043286001E-145</v>
          </cell>
        </row>
        <row r="5">
          <cell r="A5" t="str">
            <v>Lcn2</v>
          </cell>
          <cell r="C5">
            <v>4.3360198711881197E-127</v>
          </cell>
        </row>
        <row r="6">
          <cell r="A6" t="str">
            <v>Retnlg</v>
          </cell>
          <cell r="C6">
            <v>4.9003552574730599E-114</v>
          </cell>
        </row>
        <row r="7">
          <cell r="A7" t="str">
            <v>Ngp</v>
          </cell>
          <cell r="C7">
            <v>1.1114148756803499E-79</v>
          </cell>
        </row>
        <row r="8">
          <cell r="A8" t="str">
            <v>S100a6</v>
          </cell>
          <cell r="C8">
            <v>2.2785722685542899E-64</v>
          </cell>
        </row>
        <row r="9">
          <cell r="A9" t="str">
            <v>Wfdc21</v>
          </cell>
          <cell r="C9">
            <v>1.2986712778484001E-51</v>
          </cell>
        </row>
        <row r="10">
          <cell r="A10" t="str">
            <v>Ddit4</v>
          </cell>
          <cell r="C10">
            <v>1.7307206034288701E-40</v>
          </cell>
        </row>
        <row r="11">
          <cell r="A11" t="str">
            <v>Camp</v>
          </cell>
          <cell r="C11">
            <v>4.2972859201033702E-38</v>
          </cell>
        </row>
        <row r="12">
          <cell r="A12" t="str">
            <v>Hp</v>
          </cell>
          <cell r="C12">
            <v>1.0301304668025801E-34</v>
          </cell>
        </row>
        <row r="13">
          <cell r="A13" t="str">
            <v>Anxa1</v>
          </cell>
          <cell r="C13">
            <v>1.05260700081122E-28</v>
          </cell>
        </row>
        <row r="14">
          <cell r="A14" t="str">
            <v>S100a11</v>
          </cell>
          <cell r="C14">
            <v>2.38406385029047E-28</v>
          </cell>
        </row>
        <row r="15">
          <cell r="A15" t="str">
            <v>Ifitm6</v>
          </cell>
          <cell r="C15">
            <v>4.3340441199815303E-21</v>
          </cell>
        </row>
        <row r="16">
          <cell r="A16" t="str">
            <v>Fkbp5</v>
          </cell>
          <cell r="C16">
            <v>5.4755346381709605E-20</v>
          </cell>
        </row>
        <row r="17">
          <cell r="A17" t="str">
            <v>Chil3</v>
          </cell>
          <cell r="C17">
            <v>1.4726725899569599E-19</v>
          </cell>
        </row>
        <row r="18">
          <cell r="A18" t="str">
            <v>Prtn3</v>
          </cell>
          <cell r="C18">
            <v>1.6790038941441301E-19</v>
          </cell>
        </row>
        <row r="19">
          <cell r="A19" t="str">
            <v>Slpi</v>
          </cell>
          <cell r="C19">
            <v>6.6390826399176806E-17</v>
          </cell>
        </row>
        <row r="20">
          <cell r="A20" t="str">
            <v>Ltf</v>
          </cell>
          <cell r="C20">
            <v>9.62367247796913E-17</v>
          </cell>
        </row>
        <row r="21">
          <cell r="A21" t="str">
            <v>Lrg1</v>
          </cell>
          <cell r="C21">
            <v>1.9900163733222401E-16</v>
          </cell>
        </row>
        <row r="22">
          <cell r="A22" t="str">
            <v>Ctsg</v>
          </cell>
          <cell r="C22">
            <v>1.3025289976386301E-14</v>
          </cell>
        </row>
        <row r="23">
          <cell r="A23" t="str">
            <v>Saa3</v>
          </cell>
          <cell r="C23">
            <v>1.7852808764758901E-14</v>
          </cell>
        </row>
        <row r="24">
          <cell r="A24" t="str">
            <v>Dusp18</v>
          </cell>
          <cell r="C24">
            <v>5.1440430148343904E-13</v>
          </cell>
        </row>
        <row r="25">
          <cell r="A25" t="str">
            <v>Pglyrp1</v>
          </cell>
          <cell r="C25">
            <v>1.1496163007271499E-12</v>
          </cell>
        </row>
        <row r="26">
          <cell r="A26" t="str">
            <v>Plac8</v>
          </cell>
          <cell r="C26">
            <v>2.3276834698274898E-12</v>
          </cell>
        </row>
        <row r="27">
          <cell r="A27" t="str">
            <v>Asprv1</v>
          </cell>
          <cell r="C27">
            <v>3.44800138135891E-12</v>
          </cell>
        </row>
        <row r="28">
          <cell r="A28" t="str">
            <v>Cstdc5</v>
          </cell>
          <cell r="C28">
            <v>3.8524075171593797E-11</v>
          </cell>
        </row>
        <row r="29">
          <cell r="A29" t="str">
            <v>Mmp9</v>
          </cell>
          <cell r="C29">
            <v>9.0687329660882505E-11</v>
          </cell>
        </row>
        <row r="30">
          <cell r="A30" t="str">
            <v>Cdk5rap1</v>
          </cell>
          <cell r="C30">
            <v>4.2619270475944301E-10</v>
          </cell>
        </row>
        <row r="31">
          <cell r="A31" t="str">
            <v>Cstdc4</v>
          </cell>
          <cell r="C31">
            <v>5.2413350009993004E-10</v>
          </cell>
        </row>
        <row r="32">
          <cell r="A32" t="str">
            <v>Msl3l2</v>
          </cell>
          <cell r="C32">
            <v>7.9014541884484101E-10</v>
          </cell>
        </row>
        <row r="33">
          <cell r="A33" t="str">
            <v>Stfa1</v>
          </cell>
          <cell r="C33">
            <v>3.2453207820910401E-9</v>
          </cell>
        </row>
        <row r="34">
          <cell r="A34" t="str">
            <v>Mpo</v>
          </cell>
          <cell r="C34">
            <v>3.55526490127853E-9</v>
          </cell>
        </row>
        <row r="35">
          <cell r="A35" t="str">
            <v>Ms4a3</v>
          </cell>
          <cell r="C35">
            <v>1.2737182783115899E-8</v>
          </cell>
        </row>
        <row r="36">
          <cell r="A36" t="str">
            <v>Serpinb1a</v>
          </cell>
          <cell r="C36">
            <v>5.9006611542067402E-8</v>
          </cell>
        </row>
        <row r="37">
          <cell r="A37" t="str">
            <v>Igfbp6</v>
          </cell>
          <cell r="C37">
            <v>2.0107439421584E-7</v>
          </cell>
        </row>
        <row r="38">
          <cell r="A38" t="str">
            <v>Ankrd37</v>
          </cell>
          <cell r="C38">
            <v>3.7295984392722699E-7</v>
          </cell>
        </row>
        <row r="39">
          <cell r="A39" t="str">
            <v>G0s2</v>
          </cell>
          <cell r="C39">
            <v>4.5285596841563799E-7</v>
          </cell>
        </row>
        <row r="40">
          <cell r="A40" t="str">
            <v>Xlr4a</v>
          </cell>
          <cell r="C40">
            <v>5.9052436258283899E-7</v>
          </cell>
        </row>
        <row r="41">
          <cell r="A41" t="str">
            <v>Slfn4</v>
          </cell>
          <cell r="C41">
            <v>8.6228177483413003E-7</v>
          </cell>
        </row>
        <row r="42">
          <cell r="A42" t="str">
            <v>Stfa2l1</v>
          </cell>
          <cell r="C42">
            <v>1.0804392914634299E-6</v>
          </cell>
        </row>
        <row r="43">
          <cell r="A43" t="str">
            <v>E2f2</v>
          </cell>
          <cell r="C43">
            <v>4.4795589208743399E-6</v>
          </cell>
        </row>
        <row r="44">
          <cell r="A44" t="str">
            <v>Clec4e</v>
          </cell>
          <cell r="C44">
            <v>5.5750449799523299E-6</v>
          </cell>
        </row>
        <row r="45">
          <cell r="A45" t="str">
            <v>Cd177</v>
          </cell>
          <cell r="C45">
            <v>6.4228763639953898E-6</v>
          </cell>
        </row>
        <row r="46">
          <cell r="A46" t="str">
            <v>Cd24a</v>
          </cell>
          <cell r="C46">
            <v>6.9686154868579496E-6</v>
          </cell>
        </row>
        <row r="47">
          <cell r="A47" t="str">
            <v>Gda</v>
          </cell>
          <cell r="C47">
            <v>8.78198698839124E-6</v>
          </cell>
        </row>
        <row r="48">
          <cell r="A48" t="str">
            <v>Mmp8</v>
          </cell>
          <cell r="C48">
            <v>9.9698244052600808E-6</v>
          </cell>
        </row>
        <row r="49">
          <cell r="A49" t="str">
            <v>Tox2</v>
          </cell>
          <cell r="C49">
            <v>1.44592149442548E-5</v>
          </cell>
        </row>
        <row r="50">
          <cell r="A50" t="str">
            <v>Trem3</v>
          </cell>
          <cell r="C50">
            <v>7.7997708716114202E-5</v>
          </cell>
        </row>
        <row r="51">
          <cell r="A51" t="str">
            <v>Hdc</v>
          </cell>
          <cell r="C51">
            <v>9.5192573490227305E-5</v>
          </cell>
        </row>
        <row r="52">
          <cell r="A52" t="str">
            <v>Prok2</v>
          </cell>
          <cell r="C52">
            <v>9.6409893124452695E-5</v>
          </cell>
        </row>
        <row r="53">
          <cell r="A53" t="str">
            <v>Hbb-b1</v>
          </cell>
          <cell r="C53">
            <v>2.0075282191265299E-4</v>
          </cell>
        </row>
        <row r="54">
          <cell r="A54" t="str">
            <v>Hbb-bs</v>
          </cell>
          <cell r="C54">
            <v>2.0150913069305401E-4</v>
          </cell>
        </row>
        <row r="55">
          <cell r="A55" t="str">
            <v>Mapk13</v>
          </cell>
          <cell r="C55">
            <v>2.35119607450377E-4</v>
          </cell>
        </row>
        <row r="56">
          <cell r="A56" t="str">
            <v>Chil1</v>
          </cell>
          <cell r="C56">
            <v>2.36260192650007E-4</v>
          </cell>
        </row>
        <row r="57">
          <cell r="A57" t="str">
            <v>Tmem158</v>
          </cell>
          <cell r="C57">
            <v>2.3708627470945799E-4</v>
          </cell>
        </row>
        <row r="58">
          <cell r="A58" t="str">
            <v>Ly6k</v>
          </cell>
          <cell r="C58">
            <v>3.4427571806797699E-4</v>
          </cell>
        </row>
        <row r="59">
          <cell r="A59" t="str">
            <v>Emb</v>
          </cell>
          <cell r="C59">
            <v>3.9423461672299503E-4</v>
          </cell>
        </row>
        <row r="60">
          <cell r="A60" t="str">
            <v>Helz2</v>
          </cell>
          <cell r="C60">
            <v>5.6635398052214895E-4</v>
          </cell>
        </row>
        <row r="61">
          <cell r="A61" t="str">
            <v>Gm2260</v>
          </cell>
          <cell r="C61">
            <v>5.7885449100221595E-4</v>
          </cell>
        </row>
        <row r="62">
          <cell r="A62" t="str">
            <v>Gm2274</v>
          </cell>
          <cell r="C62">
            <v>5.7885449100221595E-4</v>
          </cell>
        </row>
        <row r="63">
          <cell r="A63" t="str">
            <v>Sell</v>
          </cell>
          <cell r="C63">
            <v>5.7992780816154598E-4</v>
          </cell>
        </row>
        <row r="64">
          <cell r="A64" t="str">
            <v>Uhrf1</v>
          </cell>
          <cell r="C64">
            <v>7.0593278960543002E-4</v>
          </cell>
        </row>
        <row r="65">
          <cell r="A65" t="str">
            <v>Cenpw</v>
          </cell>
          <cell r="C65">
            <v>7.5952033629963697E-4</v>
          </cell>
        </row>
        <row r="66">
          <cell r="A66" t="str">
            <v>Ifi47</v>
          </cell>
          <cell r="C66">
            <v>8.3640184051388198E-4</v>
          </cell>
        </row>
        <row r="67">
          <cell r="A67" t="str">
            <v>Il1r2</v>
          </cell>
          <cell r="C67">
            <v>9.0561525124600905E-4</v>
          </cell>
        </row>
        <row r="68">
          <cell r="A68" t="str">
            <v>Ly6d</v>
          </cell>
          <cell r="C68">
            <v>9.3638077317858605E-4</v>
          </cell>
        </row>
        <row r="69">
          <cell r="A69" t="str">
            <v>Gm15706</v>
          </cell>
          <cell r="C69">
            <v>1.05635637471389E-3</v>
          </cell>
        </row>
        <row r="70">
          <cell r="A70" t="str">
            <v>Mgst1</v>
          </cell>
          <cell r="C70">
            <v>1.32070904954828E-3</v>
          </cell>
        </row>
        <row r="71">
          <cell r="A71" t="str">
            <v>Stfa2</v>
          </cell>
          <cell r="C71">
            <v>1.46796612063544E-3</v>
          </cell>
        </row>
        <row r="72">
          <cell r="A72" t="str">
            <v>Trem1</v>
          </cell>
          <cell r="C72">
            <v>1.59768633600061E-3</v>
          </cell>
        </row>
        <row r="73">
          <cell r="A73" t="str">
            <v>Glipr2</v>
          </cell>
          <cell r="C73">
            <v>1.8719474569246399E-3</v>
          </cell>
        </row>
        <row r="74">
          <cell r="A74" t="str">
            <v>Ly6a2</v>
          </cell>
          <cell r="C74">
            <v>1.91755628475327E-3</v>
          </cell>
        </row>
        <row r="75">
          <cell r="A75" t="str">
            <v>H2-Q10</v>
          </cell>
          <cell r="C75">
            <v>1.92940295346955E-3</v>
          </cell>
        </row>
        <row r="76">
          <cell r="A76" t="str">
            <v>Ly6g</v>
          </cell>
          <cell r="C76">
            <v>2.3623555933154801E-3</v>
          </cell>
        </row>
        <row r="77">
          <cell r="A77" t="str">
            <v>Hoxb4</v>
          </cell>
          <cell r="C77">
            <v>2.90649907453431E-3</v>
          </cell>
        </row>
        <row r="78">
          <cell r="A78" t="str">
            <v>Ndc80</v>
          </cell>
          <cell r="C78">
            <v>4.26340416534228E-3</v>
          </cell>
        </row>
        <row r="79">
          <cell r="A79" t="str">
            <v>Aspm</v>
          </cell>
          <cell r="C79">
            <v>4.6916285742700696E-3</v>
          </cell>
        </row>
        <row r="80">
          <cell r="A80" t="str">
            <v>Nkg7</v>
          </cell>
          <cell r="C80">
            <v>4.8503366949966299E-3</v>
          </cell>
        </row>
        <row r="81">
          <cell r="A81" t="str">
            <v>Mrgpra2b</v>
          </cell>
          <cell r="C81">
            <v>5.8718401814684502E-3</v>
          </cell>
        </row>
        <row r="82">
          <cell r="A82" t="str">
            <v>Upp1</v>
          </cell>
          <cell r="C82">
            <v>5.9617539862527203E-3</v>
          </cell>
        </row>
        <row r="83">
          <cell r="A83" t="str">
            <v>Mzb1</v>
          </cell>
          <cell r="C83">
            <v>6.1183973226279298E-3</v>
          </cell>
        </row>
        <row r="84">
          <cell r="A84" t="str">
            <v>Mcemp1</v>
          </cell>
          <cell r="C84">
            <v>6.9836661480225104E-3</v>
          </cell>
        </row>
        <row r="85">
          <cell r="A85" t="str">
            <v>Cd79a</v>
          </cell>
          <cell r="C85">
            <v>8.2319510526078204E-3</v>
          </cell>
        </row>
        <row r="86">
          <cell r="A86" t="str">
            <v>Cd38</v>
          </cell>
          <cell r="C86">
            <v>9.0427491977037606E-3</v>
          </cell>
        </row>
        <row r="87">
          <cell r="A87" t="str">
            <v>Tcf7</v>
          </cell>
          <cell r="C87">
            <v>9.3800557165573794E-3</v>
          </cell>
        </row>
        <row r="88">
          <cell r="A88" t="str">
            <v>Mrgpra2a</v>
          </cell>
          <cell r="C88">
            <v>9.4119278590154704E-3</v>
          </cell>
        </row>
        <row r="89">
          <cell r="A89" t="str">
            <v>Arg2</v>
          </cell>
          <cell r="C89">
            <v>9.6255635579725399E-3</v>
          </cell>
        </row>
      </sheetData>
      <sheetData sheetId="2">
        <row r="1">
          <cell r="A1" t="str">
            <v>Gene symbol</v>
          </cell>
          <cell r="C1" t="str">
            <v>FDR step up (S+G vs Veh)</v>
          </cell>
          <cell r="E1" t="str">
            <v>Log2(Ratio) (S+G vs Veh)</v>
          </cell>
        </row>
        <row r="2">
          <cell r="A2" t="str">
            <v>S100a8</v>
          </cell>
          <cell r="C2">
            <v>2.7105217595873E-104</v>
          </cell>
          <cell r="E2">
            <v>2.67432208386513</v>
          </cell>
        </row>
        <row r="3">
          <cell r="A3" t="str">
            <v>S100a9</v>
          </cell>
          <cell r="C3">
            <v>3.3663567836532402E-100</v>
          </cell>
          <cell r="E3">
            <v>2.36442568686329</v>
          </cell>
        </row>
        <row r="4">
          <cell r="A4" t="str">
            <v>Ifitm1</v>
          </cell>
          <cell r="C4">
            <v>5.3620500864980499E-70</v>
          </cell>
          <cell r="E4">
            <v>4.0642186547714303</v>
          </cell>
        </row>
        <row r="5">
          <cell r="A5" t="str">
            <v>Wfdc17</v>
          </cell>
          <cell r="C5">
            <v>6.5980054830145496E-68</v>
          </cell>
          <cell r="E5">
            <v>4.1448464092851198</v>
          </cell>
        </row>
        <row r="6">
          <cell r="A6" t="str">
            <v>Hp</v>
          </cell>
          <cell r="C6">
            <v>3.8601859583439797E-61</v>
          </cell>
          <cell r="E6">
            <v>1.76081688241489</v>
          </cell>
        </row>
        <row r="7">
          <cell r="A7" t="str">
            <v>Lrg1</v>
          </cell>
          <cell r="C7">
            <v>2.9053253589962002E-57</v>
          </cell>
          <cell r="E7">
            <v>4.0337981810899404</v>
          </cell>
        </row>
        <row r="8">
          <cell r="A8" t="str">
            <v>Lcn2</v>
          </cell>
          <cell r="C8">
            <v>4.1101956862405499E-53</v>
          </cell>
          <cell r="E8">
            <v>3.6391021745065402</v>
          </cell>
        </row>
        <row r="9">
          <cell r="A9" t="str">
            <v>Wfdc21</v>
          </cell>
          <cell r="C9">
            <v>2.25610438716111E-51</v>
          </cell>
          <cell r="E9">
            <v>3.4932509443348501</v>
          </cell>
        </row>
        <row r="10">
          <cell r="A10" t="str">
            <v>S100a11</v>
          </cell>
          <cell r="C10">
            <v>8.0746314424185602E-41</v>
          </cell>
          <cell r="E10">
            <v>1.37412912608322</v>
          </cell>
        </row>
        <row r="11">
          <cell r="A11" t="str">
            <v>Alox5ap</v>
          </cell>
          <cell r="C11">
            <v>1.5761702325238001E-38</v>
          </cell>
          <cell r="E11">
            <v>1.5181977486902001</v>
          </cell>
        </row>
        <row r="12">
          <cell r="A12" t="str">
            <v>Cebpb</v>
          </cell>
          <cell r="C12">
            <v>7.7985019172129699E-38</v>
          </cell>
          <cell r="E12">
            <v>1.1534399446894701</v>
          </cell>
        </row>
        <row r="13">
          <cell r="A13" t="str">
            <v>Ifitm2</v>
          </cell>
          <cell r="C13">
            <v>8.5375810778747501E-37</v>
          </cell>
          <cell r="E13">
            <v>1.53110663293918</v>
          </cell>
        </row>
        <row r="14">
          <cell r="A14" t="str">
            <v>Pcp4l1</v>
          </cell>
          <cell r="C14">
            <v>3.0602558928857403E-36</v>
          </cell>
          <cell r="E14">
            <v>-3.68032937520689</v>
          </cell>
        </row>
        <row r="15">
          <cell r="A15" t="str">
            <v>Pltp</v>
          </cell>
          <cell r="C15">
            <v>2.7310406183203099E-35</v>
          </cell>
          <cell r="E15">
            <v>-3.5173001737987</v>
          </cell>
        </row>
        <row r="16">
          <cell r="A16" t="str">
            <v>Pls3</v>
          </cell>
          <cell r="C16">
            <v>5.1977970027624602E-35</v>
          </cell>
          <cell r="E16">
            <v>-4.3430091671008499</v>
          </cell>
        </row>
        <row r="17">
          <cell r="A17" t="str">
            <v>Itm2a</v>
          </cell>
          <cell r="C17">
            <v>5.2556697319446296E-35</v>
          </cell>
          <cell r="E17">
            <v>-3.4581589057809698</v>
          </cell>
        </row>
        <row r="18">
          <cell r="A18" t="str">
            <v>Cd2ap</v>
          </cell>
          <cell r="C18">
            <v>1.51297113633963E-33</v>
          </cell>
          <cell r="E18">
            <v>-3.3550773202200199</v>
          </cell>
        </row>
        <row r="19">
          <cell r="A19" t="str">
            <v>Retnlg</v>
          </cell>
          <cell r="C19">
            <v>3.52276348936279E-32</v>
          </cell>
          <cell r="E19">
            <v>2.3513420457789298</v>
          </cell>
        </row>
        <row r="20">
          <cell r="A20" t="str">
            <v>Gsta4</v>
          </cell>
          <cell r="C20">
            <v>9.0351161411566203E-30</v>
          </cell>
          <cell r="E20">
            <v>-3.8991508843518701</v>
          </cell>
        </row>
        <row r="21">
          <cell r="A21" t="str">
            <v>Anxa1</v>
          </cell>
          <cell r="C21">
            <v>4.2626674301774998E-29</v>
          </cell>
          <cell r="E21">
            <v>2.2445345973857802</v>
          </cell>
        </row>
        <row r="22">
          <cell r="A22" t="str">
            <v>Slpi</v>
          </cell>
          <cell r="C22">
            <v>1.0789895557029001E-28</v>
          </cell>
          <cell r="E22">
            <v>1.3581937893158</v>
          </cell>
        </row>
        <row r="23">
          <cell r="A23" t="str">
            <v>Msi2</v>
          </cell>
          <cell r="C23">
            <v>8.3787344041755304E-28</v>
          </cell>
          <cell r="E23">
            <v>-3.8310121568580202</v>
          </cell>
        </row>
        <row r="24">
          <cell r="A24" t="str">
            <v>Id3</v>
          </cell>
          <cell r="C24">
            <v>8.4395620466057492E-28</v>
          </cell>
          <cell r="E24">
            <v>-3.1802842462911598</v>
          </cell>
        </row>
        <row r="25">
          <cell r="A25" t="str">
            <v>Pdgfb</v>
          </cell>
          <cell r="C25">
            <v>1.73289606357258E-27</v>
          </cell>
          <cell r="E25">
            <v>-4.3030581991035097</v>
          </cell>
        </row>
        <row r="26">
          <cell r="A26" t="str">
            <v>Afap1l1</v>
          </cell>
          <cell r="C26">
            <v>2.7676358035695699E-27</v>
          </cell>
          <cell r="E26">
            <v>-4.7684545661009601</v>
          </cell>
        </row>
        <row r="27">
          <cell r="A27" t="str">
            <v>Cldn5</v>
          </cell>
          <cell r="C27">
            <v>3.1417919009608101E-27</v>
          </cell>
          <cell r="E27">
            <v>-3.6876305263723901</v>
          </cell>
        </row>
        <row r="28">
          <cell r="A28" t="str">
            <v>Myo10</v>
          </cell>
          <cell r="C28">
            <v>3.0506661316258301E-26</v>
          </cell>
          <cell r="E28">
            <v>-4.4783616485662998</v>
          </cell>
        </row>
        <row r="29">
          <cell r="A29" t="str">
            <v>Tspo</v>
          </cell>
          <cell r="C29">
            <v>4.8633798933019097E-26</v>
          </cell>
          <cell r="E29">
            <v>1.7875529179571601</v>
          </cell>
        </row>
        <row r="30">
          <cell r="A30" t="str">
            <v>Selenow</v>
          </cell>
          <cell r="C30">
            <v>5.3413899241341001E-26</v>
          </cell>
          <cell r="E30">
            <v>-2.3164724683118099</v>
          </cell>
        </row>
        <row r="31">
          <cell r="A31" t="str">
            <v>Abcb1a</v>
          </cell>
          <cell r="C31">
            <v>1.0782096853568201E-25</v>
          </cell>
          <cell r="E31">
            <v>-3.2245283911031599</v>
          </cell>
        </row>
        <row r="32">
          <cell r="A32" t="str">
            <v>Arhgef12</v>
          </cell>
          <cell r="C32">
            <v>1.21942284007089E-25</v>
          </cell>
          <cell r="E32">
            <v>-3.9203974722144501</v>
          </cell>
        </row>
        <row r="33">
          <cell r="A33" t="str">
            <v>Zbtb4</v>
          </cell>
          <cell r="C33">
            <v>1.2904427885272699E-25</v>
          </cell>
          <cell r="E33">
            <v>-4.2445600399840497</v>
          </cell>
        </row>
        <row r="34">
          <cell r="A34" t="str">
            <v>Ablim1</v>
          </cell>
          <cell r="C34">
            <v>1.77010310998529E-25</v>
          </cell>
          <cell r="E34">
            <v>-3.4942749836943299</v>
          </cell>
        </row>
        <row r="35">
          <cell r="A35" t="str">
            <v>Sptbn1</v>
          </cell>
          <cell r="C35">
            <v>1.8730014288616599E-25</v>
          </cell>
          <cell r="E35">
            <v>-3.3090781716948299</v>
          </cell>
        </row>
        <row r="36">
          <cell r="A36" t="str">
            <v>Flt1</v>
          </cell>
          <cell r="C36">
            <v>1.9844481864604999E-25</v>
          </cell>
          <cell r="E36">
            <v>-3.61976097821523</v>
          </cell>
        </row>
        <row r="37">
          <cell r="A37" t="str">
            <v>Ly6a</v>
          </cell>
          <cell r="C37">
            <v>2.8579151975734301E-25</v>
          </cell>
          <cell r="E37">
            <v>-3.2685031995909699</v>
          </cell>
        </row>
        <row r="38">
          <cell r="A38" t="str">
            <v>Cd14</v>
          </cell>
          <cell r="C38">
            <v>4.8564956776511197E-25</v>
          </cell>
          <cell r="E38">
            <v>3.5288837744150401</v>
          </cell>
        </row>
        <row r="39">
          <cell r="A39" t="str">
            <v>Rbp1</v>
          </cell>
          <cell r="C39">
            <v>5.6429599026932402E-25</v>
          </cell>
          <cell r="E39">
            <v>-3.6238307054834902</v>
          </cell>
        </row>
        <row r="40">
          <cell r="A40" t="str">
            <v>Tjp1</v>
          </cell>
          <cell r="C40">
            <v>6.6744407902589202E-25</v>
          </cell>
          <cell r="E40">
            <v>-3.1208902548634398</v>
          </cell>
        </row>
        <row r="41">
          <cell r="A41" t="str">
            <v>Hspb1</v>
          </cell>
          <cell r="C41">
            <v>7.88704398817563E-25</v>
          </cell>
          <cell r="E41">
            <v>-3.0519122542401602</v>
          </cell>
        </row>
        <row r="42">
          <cell r="A42" t="str">
            <v>Nenf</v>
          </cell>
          <cell r="C42">
            <v>1.15354676190164E-24</v>
          </cell>
          <cell r="E42">
            <v>-3.09038010224296</v>
          </cell>
        </row>
        <row r="43">
          <cell r="A43" t="str">
            <v>Egfl7</v>
          </cell>
          <cell r="C43">
            <v>1.26934500346851E-24</v>
          </cell>
          <cell r="E43">
            <v>-3.5753039432369298</v>
          </cell>
        </row>
        <row r="44">
          <cell r="A44" t="str">
            <v>Lamb2</v>
          </cell>
          <cell r="C44">
            <v>2.19588607287878E-24</v>
          </cell>
          <cell r="E44">
            <v>-4.2825358178776103</v>
          </cell>
        </row>
        <row r="45">
          <cell r="A45" t="str">
            <v>Kitl</v>
          </cell>
          <cell r="C45">
            <v>3.4914460306178298E-24</v>
          </cell>
          <cell r="E45">
            <v>-3.8262044358874201</v>
          </cell>
        </row>
        <row r="46">
          <cell r="A46" t="str">
            <v>Smim10l1</v>
          </cell>
          <cell r="C46">
            <v>4.5803357398770897E-24</v>
          </cell>
          <cell r="E46">
            <v>-3.0664724229162501</v>
          </cell>
        </row>
        <row r="47">
          <cell r="A47" t="str">
            <v>Tsc22d1</v>
          </cell>
          <cell r="C47">
            <v>4.9853538835376298E-24</v>
          </cell>
          <cell r="E47">
            <v>-3.2367366487192299</v>
          </cell>
        </row>
        <row r="48">
          <cell r="A48" t="str">
            <v>Abcg2</v>
          </cell>
          <cell r="C48">
            <v>9.1303451684995997E-24</v>
          </cell>
          <cell r="E48">
            <v>-3.7790113238304301</v>
          </cell>
        </row>
        <row r="49">
          <cell r="A49" t="str">
            <v>Ece1</v>
          </cell>
          <cell r="C49">
            <v>1.14744168322206E-23</v>
          </cell>
          <cell r="E49">
            <v>-4.4629282058945501</v>
          </cell>
        </row>
        <row r="50">
          <cell r="A50" t="str">
            <v>Ccdc85b</v>
          </cell>
          <cell r="C50">
            <v>1.9735281220611401E-23</v>
          </cell>
          <cell r="E50">
            <v>-2.81024725737353</v>
          </cell>
        </row>
        <row r="51">
          <cell r="A51" t="str">
            <v>Chd3</v>
          </cell>
          <cell r="C51">
            <v>4.4072182305286899E-23</v>
          </cell>
          <cell r="E51">
            <v>-3.6545724380890401</v>
          </cell>
        </row>
        <row r="52">
          <cell r="A52" t="str">
            <v>Pecam1</v>
          </cell>
          <cell r="C52">
            <v>5.7744864834769195E-23</v>
          </cell>
          <cell r="E52">
            <v>-3.7333526938482602</v>
          </cell>
        </row>
        <row r="53">
          <cell r="A53" t="str">
            <v>Nedd4</v>
          </cell>
          <cell r="C53">
            <v>1.2741442207864601E-22</v>
          </cell>
          <cell r="E53">
            <v>-3.0726034134677001</v>
          </cell>
        </row>
        <row r="54">
          <cell r="A54" t="str">
            <v>Tusc3</v>
          </cell>
          <cell r="C54">
            <v>2.5771673653691102E-22</v>
          </cell>
          <cell r="E54">
            <v>-3.641501887584</v>
          </cell>
        </row>
        <row r="55">
          <cell r="A55" t="str">
            <v>S100a6</v>
          </cell>
          <cell r="C55">
            <v>3.1592521936759298E-22</v>
          </cell>
          <cell r="E55">
            <v>1.77796153777775</v>
          </cell>
        </row>
        <row r="56">
          <cell r="A56" t="str">
            <v>G0s2</v>
          </cell>
          <cell r="C56">
            <v>7.3020346512543298E-22</v>
          </cell>
          <cell r="E56">
            <v>1.75983913251756</v>
          </cell>
        </row>
        <row r="57">
          <cell r="A57" t="str">
            <v>Cers4</v>
          </cell>
          <cell r="C57">
            <v>1.8537972724096599E-21</v>
          </cell>
          <cell r="E57">
            <v>-3.8546243984780699</v>
          </cell>
        </row>
        <row r="58">
          <cell r="A58" t="str">
            <v>Cdkn1c</v>
          </cell>
          <cell r="C58">
            <v>1.4814876017081299E-20</v>
          </cell>
          <cell r="E58">
            <v>-3.9495573770803998</v>
          </cell>
        </row>
        <row r="59">
          <cell r="A59" t="str">
            <v>Tnik</v>
          </cell>
          <cell r="C59">
            <v>1.5346339642904501E-20</v>
          </cell>
          <cell r="E59">
            <v>-5.2534818273164303</v>
          </cell>
        </row>
        <row r="60">
          <cell r="A60" t="str">
            <v>Anxa2</v>
          </cell>
          <cell r="C60">
            <v>1.6650312574899E-20</v>
          </cell>
          <cell r="E60">
            <v>1.2940515173656799</v>
          </cell>
        </row>
        <row r="61">
          <cell r="A61" t="str">
            <v>Tspan9</v>
          </cell>
          <cell r="C61">
            <v>1.6650312574899E-20</v>
          </cell>
          <cell r="E61">
            <v>-5.8131487244061502</v>
          </cell>
        </row>
        <row r="62">
          <cell r="A62" t="str">
            <v>Aplp2</v>
          </cell>
          <cell r="C62">
            <v>1.93493658463803E-20</v>
          </cell>
          <cell r="E62">
            <v>-2.5482265469355299</v>
          </cell>
        </row>
        <row r="63">
          <cell r="A63" t="str">
            <v>Fcgrt</v>
          </cell>
          <cell r="C63">
            <v>4.3392801776572198E-20</v>
          </cell>
          <cell r="E63">
            <v>-3.7811511726692002</v>
          </cell>
        </row>
        <row r="64">
          <cell r="A64" t="str">
            <v>Col4a1</v>
          </cell>
          <cell r="C64">
            <v>4.5689715825979702E-20</v>
          </cell>
          <cell r="E64">
            <v>-3.3990282917407599</v>
          </cell>
        </row>
        <row r="65">
          <cell r="A65" t="str">
            <v>Luzp1</v>
          </cell>
          <cell r="C65">
            <v>9.3017126497691296E-20</v>
          </cell>
          <cell r="E65">
            <v>-3.3947033786858198</v>
          </cell>
        </row>
        <row r="66">
          <cell r="A66" t="str">
            <v>Fn1</v>
          </cell>
          <cell r="C66">
            <v>1.4596258083046801E-19</v>
          </cell>
          <cell r="E66">
            <v>-2.5343957476423098</v>
          </cell>
        </row>
        <row r="67">
          <cell r="A67" t="str">
            <v>Dgcr6</v>
          </cell>
          <cell r="C67">
            <v>1.52245323436749E-19</v>
          </cell>
          <cell r="E67">
            <v>-3.3615757792832701</v>
          </cell>
        </row>
        <row r="68">
          <cell r="A68" t="str">
            <v>Maged1</v>
          </cell>
          <cell r="C68">
            <v>1.5621150281567001E-19</v>
          </cell>
          <cell r="E68">
            <v>-3.9853760043450199</v>
          </cell>
        </row>
        <row r="69">
          <cell r="A69" t="str">
            <v>Gas6</v>
          </cell>
          <cell r="C69">
            <v>1.58161305824452E-19</v>
          </cell>
          <cell r="E69">
            <v>-3.9154788457129701</v>
          </cell>
        </row>
        <row r="70">
          <cell r="A70" t="str">
            <v>Tns1</v>
          </cell>
          <cell r="C70">
            <v>1.61603195508015E-19</v>
          </cell>
          <cell r="E70">
            <v>-3.4125013624198099</v>
          </cell>
        </row>
        <row r="71">
          <cell r="A71" t="str">
            <v>Ndrg2</v>
          </cell>
          <cell r="C71">
            <v>1.98086867409312E-19</v>
          </cell>
          <cell r="E71">
            <v>-3.9006955080736998</v>
          </cell>
        </row>
        <row r="72">
          <cell r="A72" t="str">
            <v>Sod1</v>
          </cell>
          <cell r="C72">
            <v>2.2008998983688902E-19</v>
          </cell>
          <cell r="E72">
            <v>-2.76275256638769</v>
          </cell>
        </row>
        <row r="73">
          <cell r="A73" t="str">
            <v>Utrn</v>
          </cell>
          <cell r="C73">
            <v>2.2008998983688902E-19</v>
          </cell>
          <cell r="E73">
            <v>-3.0905096164641499</v>
          </cell>
        </row>
        <row r="74">
          <cell r="A74" t="str">
            <v>Ptprm</v>
          </cell>
          <cell r="C74">
            <v>2.2748122044728399E-19</v>
          </cell>
          <cell r="E74">
            <v>-4.5574809379999204</v>
          </cell>
        </row>
        <row r="75">
          <cell r="A75" t="str">
            <v>Hint2</v>
          </cell>
          <cell r="C75">
            <v>2.4074579974736399E-19</v>
          </cell>
          <cell r="E75">
            <v>-2.8936248928353998</v>
          </cell>
        </row>
        <row r="76">
          <cell r="A76" t="str">
            <v>Slc25a4</v>
          </cell>
          <cell r="C76">
            <v>4.5340537600194696E-19</v>
          </cell>
          <cell r="E76">
            <v>-2.5991324013266</v>
          </cell>
        </row>
        <row r="77">
          <cell r="A77" t="str">
            <v>Ramp2</v>
          </cell>
          <cell r="C77">
            <v>8.2646839279659699E-19</v>
          </cell>
          <cell r="E77">
            <v>-2.81710512857331</v>
          </cell>
        </row>
        <row r="78">
          <cell r="A78" t="str">
            <v>Gtf2i</v>
          </cell>
          <cell r="C78">
            <v>1.00001742152472E-18</v>
          </cell>
          <cell r="E78">
            <v>-3.0570067958289302</v>
          </cell>
        </row>
        <row r="79">
          <cell r="A79" t="str">
            <v>Atp1b1</v>
          </cell>
          <cell r="C79">
            <v>1.71894120606518E-18</v>
          </cell>
          <cell r="E79">
            <v>-3.6426051582639101</v>
          </cell>
        </row>
        <row r="80">
          <cell r="A80" t="str">
            <v>Layn</v>
          </cell>
          <cell r="C80">
            <v>1.8723204387962799E-18</v>
          </cell>
          <cell r="E80">
            <v>-4.2064252171218701</v>
          </cell>
        </row>
        <row r="81">
          <cell r="A81" t="str">
            <v>Ckb</v>
          </cell>
          <cell r="C81">
            <v>2.5039516224844599E-18</v>
          </cell>
          <cell r="E81">
            <v>-2.55200090228122</v>
          </cell>
        </row>
        <row r="82">
          <cell r="A82" t="str">
            <v>Pea15a</v>
          </cell>
          <cell r="C82">
            <v>2.8032104105001401E-18</v>
          </cell>
          <cell r="E82">
            <v>-3.1989698063041598</v>
          </cell>
        </row>
        <row r="83">
          <cell r="A83" t="str">
            <v>Clic4</v>
          </cell>
          <cell r="C83">
            <v>3.2660114191333802E-18</v>
          </cell>
          <cell r="E83">
            <v>-3.1187957428311299</v>
          </cell>
        </row>
        <row r="84">
          <cell r="A84" t="str">
            <v>Emcn</v>
          </cell>
          <cell r="C84">
            <v>3.9368663473942004E-18</v>
          </cell>
          <cell r="E84">
            <v>-3.4270958913733498</v>
          </cell>
        </row>
        <row r="85">
          <cell r="A85" t="str">
            <v>H2-Q7</v>
          </cell>
          <cell r="C85">
            <v>4.1159938499770702E-18</v>
          </cell>
          <cell r="E85">
            <v>-3.2172166631459098</v>
          </cell>
        </row>
        <row r="86">
          <cell r="A86" t="str">
            <v>H2-Q9</v>
          </cell>
          <cell r="C86">
            <v>4.1159938499770702E-18</v>
          </cell>
          <cell r="E86">
            <v>-3.2194239876848201</v>
          </cell>
        </row>
        <row r="87">
          <cell r="A87" t="str">
            <v>Bst2</v>
          </cell>
          <cell r="C87">
            <v>4.3487445344181396E-18</v>
          </cell>
          <cell r="E87">
            <v>-2.15068970489552</v>
          </cell>
        </row>
        <row r="88">
          <cell r="A88" t="str">
            <v>Tcf4</v>
          </cell>
          <cell r="C88">
            <v>4.3487445344181396E-18</v>
          </cell>
          <cell r="E88">
            <v>-2.8913102567193598</v>
          </cell>
        </row>
        <row r="89">
          <cell r="A89" t="str">
            <v>Rac2</v>
          </cell>
          <cell r="C89">
            <v>5.16228368444981E-18</v>
          </cell>
          <cell r="E89">
            <v>1.4126442063786799</v>
          </cell>
        </row>
        <row r="90">
          <cell r="A90" t="str">
            <v>Adgrl4</v>
          </cell>
          <cell r="C90">
            <v>5.4332896835538802E-18</v>
          </cell>
          <cell r="E90">
            <v>-2.8519092387584699</v>
          </cell>
        </row>
        <row r="91">
          <cell r="A91" t="str">
            <v>Eogt</v>
          </cell>
          <cell r="C91">
            <v>7.6802148471793607E-18</v>
          </cell>
          <cell r="E91">
            <v>-4.9544143829213896</v>
          </cell>
        </row>
        <row r="92">
          <cell r="A92" t="str">
            <v>Hmgn1</v>
          </cell>
          <cell r="C92">
            <v>1.02094637766425E-17</v>
          </cell>
          <cell r="E92">
            <v>-2.88595320198475</v>
          </cell>
        </row>
        <row r="93">
          <cell r="A93" t="str">
            <v>Tspan3</v>
          </cell>
          <cell r="C93">
            <v>1.13317464372679E-17</v>
          </cell>
          <cell r="E93">
            <v>-3.0411423126185002</v>
          </cell>
        </row>
        <row r="94">
          <cell r="A94" t="str">
            <v>Krt18</v>
          </cell>
          <cell r="C94">
            <v>1.5499016038497801E-17</v>
          </cell>
          <cell r="E94">
            <v>-4.4718006456169404</v>
          </cell>
        </row>
        <row r="95">
          <cell r="A95" t="str">
            <v>Clu</v>
          </cell>
          <cell r="C95">
            <v>1.97109900839533E-17</v>
          </cell>
          <cell r="E95">
            <v>-3.68742525779609</v>
          </cell>
        </row>
        <row r="96">
          <cell r="A96" t="str">
            <v>Rpl3</v>
          </cell>
          <cell r="C96">
            <v>2.0200864659011301E-17</v>
          </cell>
          <cell r="E96">
            <v>-1.6143099759454</v>
          </cell>
        </row>
        <row r="97">
          <cell r="A97" t="str">
            <v>H2-Q6</v>
          </cell>
          <cell r="C97">
            <v>2.2272070947526499E-17</v>
          </cell>
          <cell r="E97">
            <v>-4.3644868774462298</v>
          </cell>
        </row>
        <row r="98">
          <cell r="A98" t="str">
            <v>Esam</v>
          </cell>
          <cell r="C98">
            <v>2.7186353627964301E-17</v>
          </cell>
          <cell r="E98">
            <v>-3.7414478516326199</v>
          </cell>
        </row>
        <row r="99">
          <cell r="A99" t="str">
            <v>Serbp1</v>
          </cell>
          <cell r="C99">
            <v>2.8828783712156199E-17</v>
          </cell>
          <cell r="E99">
            <v>-1.9283495224820399</v>
          </cell>
        </row>
        <row r="100">
          <cell r="A100" t="str">
            <v>Icam2</v>
          </cell>
          <cell r="C100">
            <v>3.1839243237621201E-17</v>
          </cell>
          <cell r="E100">
            <v>-3.7018615884067798</v>
          </cell>
        </row>
        <row r="101">
          <cell r="A101" t="str">
            <v>Mprip</v>
          </cell>
          <cell r="C101">
            <v>3.3287777308242601E-17</v>
          </cell>
          <cell r="E101">
            <v>-3.3116236804141801</v>
          </cell>
        </row>
        <row r="102">
          <cell r="A102" t="str">
            <v>Mdfic</v>
          </cell>
          <cell r="C102">
            <v>3.8741559345215298E-17</v>
          </cell>
          <cell r="E102">
            <v>-3.74506902926047</v>
          </cell>
        </row>
        <row r="103">
          <cell r="A103" t="str">
            <v>Mpzl1</v>
          </cell>
          <cell r="C103">
            <v>4.5938612126037398E-17</v>
          </cell>
          <cell r="E103">
            <v>-4.2291848006086301</v>
          </cell>
        </row>
        <row r="104">
          <cell r="A104" t="str">
            <v>Rassf8</v>
          </cell>
          <cell r="C104">
            <v>7.2948790194807096E-17</v>
          </cell>
          <cell r="E104">
            <v>-5.442921275222</v>
          </cell>
        </row>
        <row r="105">
          <cell r="A105" t="str">
            <v>Klf4</v>
          </cell>
          <cell r="C105">
            <v>8.0258196388187095E-17</v>
          </cell>
          <cell r="E105">
            <v>-2.2989856124808998</v>
          </cell>
        </row>
        <row r="106">
          <cell r="A106" t="str">
            <v>Gng11</v>
          </cell>
          <cell r="C106">
            <v>8.6971496927877298E-17</v>
          </cell>
          <cell r="E106">
            <v>-2.7149638529414299</v>
          </cell>
        </row>
        <row r="107">
          <cell r="A107" t="str">
            <v>Nr1d2</v>
          </cell>
          <cell r="C107">
            <v>8.7712525064879903E-17</v>
          </cell>
          <cell r="E107">
            <v>-4.6552951369276503</v>
          </cell>
        </row>
        <row r="108">
          <cell r="A108" t="str">
            <v>Hint1</v>
          </cell>
          <cell r="C108">
            <v>9.3165834138635595E-17</v>
          </cell>
          <cell r="E108">
            <v>-1.41695937445297</v>
          </cell>
        </row>
        <row r="109">
          <cell r="A109" t="str">
            <v>Arl4a</v>
          </cell>
          <cell r="C109">
            <v>9.3328415852205395E-17</v>
          </cell>
          <cell r="E109">
            <v>-2.8850614432723098</v>
          </cell>
        </row>
        <row r="110">
          <cell r="A110" t="str">
            <v>Cd81</v>
          </cell>
          <cell r="C110">
            <v>1.03300677221856E-16</v>
          </cell>
          <cell r="E110">
            <v>-2.1787396614224002</v>
          </cell>
        </row>
        <row r="111">
          <cell r="A111" t="str">
            <v>Hmgn3</v>
          </cell>
          <cell r="C111">
            <v>1.0944248993989401E-16</v>
          </cell>
          <cell r="E111">
            <v>-3.9900760399790101</v>
          </cell>
        </row>
        <row r="112">
          <cell r="A112" t="str">
            <v>Pglyrp1</v>
          </cell>
          <cell r="C112">
            <v>1.3446116345192601E-16</v>
          </cell>
          <cell r="E112">
            <v>1.4796263570399999</v>
          </cell>
        </row>
        <row r="113">
          <cell r="A113" t="str">
            <v>Ctnnb1</v>
          </cell>
          <cell r="C113">
            <v>1.7632928051033101E-16</v>
          </cell>
          <cell r="E113">
            <v>-2.3996309894965702</v>
          </cell>
        </row>
        <row r="114">
          <cell r="A114" t="str">
            <v>Nfe2l1</v>
          </cell>
          <cell r="C114">
            <v>1.8131316745230801E-16</v>
          </cell>
          <cell r="E114">
            <v>-3.0474411264161501</v>
          </cell>
        </row>
        <row r="115">
          <cell r="A115" t="str">
            <v>Hsp90ab1</v>
          </cell>
          <cell r="C115">
            <v>1.8289904270784101E-16</v>
          </cell>
          <cell r="E115">
            <v>-1.71811810990368</v>
          </cell>
        </row>
        <row r="116">
          <cell r="A116" t="str">
            <v>AW112010</v>
          </cell>
          <cell r="C116">
            <v>2.02642112320921E-16</v>
          </cell>
          <cell r="E116">
            <v>-3.2462779631466701</v>
          </cell>
        </row>
        <row r="117">
          <cell r="A117" t="str">
            <v>Kank3</v>
          </cell>
          <cell r="C117">
            <v>2.3193334926513001E-16</v>
          </cell>
          <cell r="E117">
            <v>-3.4399140270113202</v>
          </cell>
        </row>
        <row r="118">
          <cell r="A118" t="str">
            <v>Ptms</v>
          </cell>
          <cell r="C118">
            <v>2.5636350215050602E-16</v>
          </cell>
          <cell r="E118">
            <v>-2.1627576367892098</v>
          </cell>
        </row>
        <row r="119">
          <cell r="A119" t="str">
            <v>Osbpl1a</v>
          </cell>
          <cell r="C119">
            <v>2.5636350215050602E-16</v>
          </cell>
          <cell r="E119">
            <v>-3.3082842412461702</v>
          </cell>
        </row>
        <row r="120">
          <cell r="A120" t="str">
            <v>Bend5</v>
          </cell>
          <cell r="C120">
            <v>3.33043791360389E-16</v>
          </cell>
          <cell r="E120">
            <v>-5.08929978346863</v>
          </cell>
        </row>
        <row r="121">
          <cell r="A121" t="str">
            <v>Ifi27l2a</v>
          </cell>
          <cell r="C121">
            <v>3.5958330242872199E-16</v>
          </cell>
          <cell r="E121">
            <v>-2.17302649950099</v>
          </cell>
        </row>
        <row r="122">
          <cell r="A122" t="str">
            <v>Ybx3</v>
          </cell>
          <cell r="C122">
            <v>3.8299398020546199E-16</v>
          </cell>
          <cell r="E122">
            <v>-2.0629780826163402</v>
          </cell>
        </row>
        <row r="123">
          <cell r="A123" t="str">
            <v>Ifitm6</v>
          </cell>
          <cell r="C123">
            <v>4.2842655089946598E-16</v>
          </cell>
          <cell r="E123">
            <v>3.1796467801731398</v>
          </cell>
        </row>
        <row r="124">
          <cell r="A124" t="str">
            <v>Impdh1</v>
          </cell>
          <cell r="C124">
            <v>4.6678229085635204E-16</v>
          </cell>
          <cell r="E124">
            <v>-3.3915250167932398</v>
          </cell>
        </row>
        <row r="125">
          <cell r="A125" t="str">
            <v>Rtl8a</v>
          </cell>
          <cell r="C125">
            <v>8.0388901368334501E-16</v>
          </cell>
          <cell r="E125">
            <v>-3.46044604549818</v>
          </cell>
        </row>
        <row r="126">
          <cell r="A126" t="str">
            <v>Map1lc3b</v>
          </cell>
          <cell r="C126">
            <v>8.939803284108351E-16</v>
          </cell>
          <cell r="E126">
            <v>1.3597136868089299</v>
          </cell>
        </row>
        <row r="127">
          <cell r="A127" t="str">
            <v>Ccdc107</v>
          </cell>
          <cell r="C127">
            <v>9.0932524465198296E-16</v>
          </cell>
          <cell r="E127">
            <v>-2.75443534962471</v>
          </cell>
        </row>
        <row r="128">
          <cell r="A128" t="str">
            <v>Sparc</v>
          </cell>
          <cell r="C128">
            <v>9.3588741425878095E-16</v>
          </cell>
          <cell r="E128">
            <v>-2.4154671691935001</v>
          </cell>
        </row>
        <row r="129">
          <cell r="A129" t="str">
            <v>1300002E11Rik</v>
          </cell>
          <cell r="C129">
            <v>1.1405814861812601E-15</v>
          </cell>
          <cell r="E129">
            <v>-5.2624089286306202</v>
          </cell>
        </row>
        <row r="130">
          <cell r="A130" t="str">
            <v>Slc36a4</v>
          </cell>
          <cell r="C130">
            <v>1.60682697103535E-15</v>
          </cell>
          <cell r="E130">
            <v>-4.9983153111162997</v>
          </cell>
        </row>
        <row r="131">
          <cell r="A131" t="str">
            <v>Rtn1</v>
          </cell>
          <cell r="C131">
            <v>1.8189697160587702E-15</v>
          </cell>
          <cell r="E131">
            <v>-5.2221172560508204</v>
          </cell>
        </row>
        <row r="132">
          <cell r="A132" t="str">
            <v>Cd59a</v>
          </cell>
          <cell r="C132">
            <v>2.1674606886474201E-15</v>
          </cell>
          <cell r="E132">
            <v>-3.7630969661523701</v>
          </cell>
        </row>
        <row r="133">
          <cell r="A133" t="str">
            <v>Asprv1</v>
          </cell>
          <cell r="C133">
            <v>2.85577878974691E-15</v>
          </cell>
          <cell r="E133">
            <v>3.1899084803506099</v>
          </cell>
        </row>
        <row r="134">
          <cell r="A134" t="str">
            <v>Pear1</v>
          </cell>
          <cell r="C134">
            <v>3.8260715787781097E-15</v>
          </cell>
          <cell r="E134">
            <v>-6.0629305351941598</v>
          </cell>
        </row>
        <row r="135">
          <cell r="A135" t="str">
            <v>Prdx1</v>
          </cell>
          <cell r="C135">
            <v>4.1130443909801599E-15</v>
          </cell>
          <cell r="E135">
            <v>-1.7883267909912299</v>
          </cell>
        </row>
        <row r="136">
          <cell r="A136" t="str">
            <v>Kdr</v>
          </cell>
          <cell r="C136">
            <v>4.7550023221961704E-15</v>
          </cell>
          <cell r="E136">
            <v>-3.5789686970177899</v>
          </cell>
        </row>
        <row r="137">
          <cell r="A137" t="str">
            <v>Rexo2</v>
          </cell>
          <cell r="C137">
            <v>4.92992721350941E-15</v>
          </cell>
          <cell r="E137">
            <v>-2.0156391211064899</v>
          </cell>
        </row>
        <row r="138">
          <cell r="A138" t="str">
            <v>Tmbim1</v>
          </cell>
          <cell r="C138">
            <v>8.4074134232380193E-15</v>
          </cell>
          <cell r="E138">
            <v>-3.6988846705945502</v>
          </cell>
        </row>
        <row r="139">
          <cell r="A139" t="str">
            <v>Miga1</v>
          </cell>
          <cell r="C139">
            <v>8.4074134232380193E-15</v>
          </cell>
          <cell r="E139">
            <v>-4.2882015552593096</v>
          </cell>
        </row>
        <row r="140">
          <cell r="A140" t="str">
            <v>Gm3255</v>
          </cell>
          <cell r="C140">
            <v>1.00730381130252E-14</v>
          </cell>
          <cell r="E140">
            <v>-3.03187406604739</v>
          </cell>
        </row>
        <row r="141">
          <cell r="A141" t="str">
            <v>Gm52298</v>
          </cell>
          <cell r="C141">
            <v>1.00730381130252E-14</v>
          </cell>
          <cell r="E141">
            <v>-3.03076232735383</v>
          </cell>
        </row>
        <row r="142">
          <cell r="A142" t="str">
            <v>Cavin2</v>
          </cell>
          <cell r="C142">
            <v>1.00730381130252E-14</v>
          </cell>
          <cell r="E142">
            <v>-3.4565615290474101</v>
          </cell>
        </row>
        <row r="143">
          <cell r="A143" t="str">
            <v>Bod1</v>
          </cell>
          <cell r="C143">
            <v>1.00765899986548E-14</v>
          </cell>
          <cell r="E143">
            <v>-3.0463520805323001</v>
          </cell>
        </row>
        <row r="144">
          <cell r="A144" t="str">
            <v>Abcf1</v>
          </cell>
          <cell r="C144">
            <v>1.0723535707216301E-14</v>
          </cell>
          <cell r="E144">
            <v>-2.5406449983849102</v>
          </cell>
        </row>
        <row r="145">
          <cell r="A145" t="str">
            <v>Rxylt1</v>
          </cell>
          <cell r="C145">
            <v>1.09466221516267E-14</v>
          </cell>
          <cell r="E145">
            <v>-3.1105301826254799</v>
          </cell>
        </row>
        <row r="146">
          <cell r="A146" t="str">
            <v>Map4</v>
          </cell>
          <cell r="C146">
            <v>1.24923796085242E-14</v>
          </cell>
          <cell r="E146">
            <v>-3.0968946721108601</v>
          </cell>
        </row>
        <row r="147">
          <cell r="A147" t="str">
            <v>Ldhb</v>
          </cell>
          <cell r="C147">
            <v>1.4372989141738101E-14</v>
          </cell>
          <cell r="E147">
            <v>-3.6156963331946401</v>
          </cell>
        </row>
        <row r="148">
          <cell r="A148" t="str">
            <v>Hspe1</v>
          </cell>
          <cell r="C148">
            <v>1.7744032894259499E-14</v>
          </cell>
          <cell r="E148">
            <v>-1.7884264831286201</v>
          </cell>
        </row>
        <row r="149">
          <cell r="A149" t="str">
            <v>Itprid2</v>
          </cell>
          <cell r="C149">
            <v>1.7744032894259499E-14</v>
          </cell>
          <cell r="E149">
            <v>-3.0535797943971801</v>
          </cell>
        </row>
        <row r="150">
          <cell r="A150" t="str">
            <v>Pomgnt1</v>
          </cell>
          <cell r="C150">
            <v>1.7870014879694302E-14</v>
          </cell>
          <cell r="E150">
            <v>-4.8378062792079497</v>
          </cell>
        </row>
        <row r="151">
          <cell r="A151" t="str">
            <v>Slc22a17</v>
          </cell>
          <cell r="C151">
            <v>2.3111084848340401E-14</v>
          </cell>
          <cell r="E151">
            <v>-4.7444106824528198</v>
          </cell>
        </row>
        <row r="152">
          <cell r="A152" t="str">
            <v>Arf4</v>
          </cell>
          <cell r="C152">
            <v>3.0794004957048302E-14</v>
          </cell>
          <cell r="E152">
            <v>-1.93271891756429</v>
          </cell>
        </row>
        <row r="153">
          <cell r="A153" t="str">
            <v>Prlr</v>
          </cell>
          <cell r="C153">
            <v>3.2076698202779399E-14</v>
          </cell>
          <cell r="E153">
            <v>-5.17438802238261</v>
          </cell>
        </row>
        <row r="154">
          <cell r="A154" t="str">
            <v>Cpq</v>
          </cell>
          <cell r="C154">
            <v>3.9177291863745898E-14</v>
          </cell>
          <cell r="E154">
            <v>-2.9744034962566102</v>
          </cell>
        </row>
        <row r="155">
          <cell r="A155" t="str">
            <v>Gabarapl1</v>
          </cell>
          <cell r="C155">
            <v>4.3076173063224001E-14</v>
          </cell>
          <cell r="E155">
            <v>-3.3080501376204299</v>
          </cell>
        </row>
        <row r="156">
          <cell r="A156" t="str">
            <v>Ppfibp1</v>
          </cell>
          <cell r="C156">
            <v>4.8392667244342902E-14</v>
          </cell>
          <cell r="E156">
            <v>-4.0091785006513003</v>
          </cell>
        </row>
        <row r="157">
          <cell r="A157" t="str">
            <v>Pebp1</v>
          </cell>
          <cell r="C157">
            <v>4.9173710410674299E-14</v>
          </cell>
          <cell r="E157">
            <v>-2.48186028980966</v>
          </cell>
        </row>
        <row r="158">
          <cell r="A158" t="str">
            <v>Cmtm8</v>
          </cell>
          <cell r="C158">
            <v>5.16861065411399E-14</v>
          </cell>
          <cell r="E158">
            <v>-3.4390481984104802</v>
          </cell>
        </row>
        <row r="159">
          <cell r="A159" t="str">
            <v>Fhad1</v>
          </cell>
          <cell r="C159">
            <v>5.75348192490972E-14</v>
          </cell>
          <cell r="E159">
            <v>-5.5770309955176902</v>
          </cell>
        </row>
        <row r="160">
          <cell r="A160" t="str">
            <v>Tmem237</v>
          </cell>
          <cell r="C160">
            <v>7.2476077452147597E-14</v>
          </cell>
          <cell r="E160">
            <v>-4.1109859556548098</v>
          </cell>
        </row>
        <row r="161">
          <cell r="A161" t="str">
            <v>Rragd</v>
          </cell>
          <cell r="C161">
            <v>7.4842584326595295E-14</v>
          </cell>
          <cell r="E161">
            <v>-4.5558897452759402</v>
          </cell>
        </row>
        <row r="162">
          <cell r="A162" t="str">
            <v>Tex264</v>
          </cell>
          <cell r="C162">
            <v>7.6965454260110397E-14</v>
          </cell>
          <cell r="E162">
            <v>-2.6827782487444201</v>
          </cell>
        </row>
        <row r="163">
          <cell r="A163" t="str">
            <v>Acss1</v>
          </cell>
          <cell r="C163">
            <v>8.1117885730455999E-14</v>
          </cell>
          <cell r="E163">
            <v>-4.2660815660482996</v>
          </cell>
        </row>
        <row r="164">
          <cell r="A164" t="str">
            <v>Perp</v>
          </cell>
          <cell r="C164">
            <v>8.2429066700635496E-14</v>
          </cell>
          <cell r="E164">
            <v>-3.6748524307354602</v>
          </cell>
        </row>
        <row r="165">
          <cell r="A165" t="str">
            <v>Nbdy</v>
          </cell>
          <cell r="C165">
            <v>8.2644674776124203E-14</v>
          </cell>
          <cell r="E165">
            <v>-2.72906657565873</v>
          </cell>
        </row>
        <row r="166">
          <cell r="A166" t="str">
            <v>Rapgef4</v>
          </cell>
          <cell r="C166">
            <v>8.5794957381473801E-14</v>
          </cell>
          <cell r="E166">
            <v>-3.27971096650578</v>
          </cell>
        </row>
        <row r="167">
          <cell r="A167" t="str">
            <v>Ddrgk1</v>
          </cell>
          <cell r="C167">
            <v>1.0188218312732E-13</v>
          </cell>
          <cell r="E167">
            <v>-1.89050697455474</v>
          </cell>
        </row>
        <row r="168">
          <cell r="A168" t="str">
            <v>Tmem147</v>
          </cell>
          <cell r="C168">
            <v>1.1006191173696501E-13</v>
          </cell>
          <cell r="E168">
            <v>-2.0380712972765598</v>
          </cell>
        </row>
        <row r="169">
          <cell r="A169" t="str">
            <v>Enpp5</v>
          </cell>
          <cell r="C169">
            <v>1.1015141387131801E-13</v>
          </cell>
          <cell r="E169">
            <v>-3.4511053994982999</v>
          </cell>
        </row>
        <row r="170">
          <cell r="A170" t="str">
            <v>Tfdp2</v>
          </cell>
          <cell r="C170">
            <v>1.2713450052305399E-13</v>
          </cell>
          <cell r="E170">
            <v>-3.1208416321934802</v>
          </cell>
        </row>
        <row r="171">
          <cell r="A171" t="str">
            <v>Chil1</v>
          </cell>
          <cell r="C171">
            <v>1.36315452264649E-13</v>
          </cell>
          <cell r="E171">
            <v>3.9903676277677098</v>
          </cell>
        </row>
        <row r="172">
          <cell r="A172" t="str">
            <v>Sash1</v>
          </cell>
          <cell r="C172">
            <v>1.43604760982537E-13</v>
          </cell>
          <cell r="E172">
            <v>-3.8093435767959001</v>
          </cell>
        </row>
        <row r="173">
          <cell r="A173" t="str">
            <v>Gm4070</v>
          </cell>
          <cell r="C173">
            <v>1.48066792596655E-13</v>
          </cell>
          <cell r="E173">
            <v>-2.3950513906615098</v>
          </cell>
        </row>
        <row r="174">
          <cell r="A174" t="str">
            <v>Gvin1</v>
          </cell>
          <cell r="C174">
            <v>1.48066792596655E-13</v>
          </cell>
          <cell r="E174">
            <v>-2.39500952298491</v>
          </cell>
        </row>
        <row r="175">
          <cell r="A175" t="str">
            <v>Il27ra</v>
          </cell>
          <cell r="C175">
            <v>1.60710976109536E-13</v>
          </cell>
          <cell r="E175">
            <v>-6.7432005313068997</v>
          </cell>
        </row>
        <row r="176">
          <cell r="A176" t="str">
            <v>Evl</v>
          </cell>
          <cell r="C176">
            <v>1.7655567307342301E-13</v>
          </cell>
          <cell r="E176">
            <v>-2.9266315116979902</v>
          </cell>
        </row>
        <row r="177">
          <cell r="A177" t="str">
            <v>Mndal</v>
          </cell>
          <cell r="C177">
            <v>1.8036707128719901E-13</v>
          </cell>
          <cell r="E177">
            <v>-2.5191660000099301</v>
          </cell>
        </row>
        <row r="178">
          <cell r="A178" t="str">
            <v>Csrp2</v>
          </cell>
          <cell r="C178">
            <v>2.0340080967562801E-13</v>
          </cell>
          <cell r="E178">
            <v>-2.6000232082992398</v>
          </cell>
        </row>
        <row r="179">
          <cell r="A179" t="str">
            <v>Ndufa12</v>
          </cell>
          <cell r="C179">
            <v>2.3321394768702002E-13</v>
          </cell>
          <cell r="E179">
            <v>-2.0628283685312701</v>
          </cell>
        </row>
        <row r="180">
          <cell r="A180" t="str">
            <v>Eng</v>
          </cell>
          <cell r="C180">
            <v>2.5485792679971701E-13</v>
          </cell>
          <cell r="E180">
            <v>-3.3277366605701499</v>
          </cell>
        </row>
        <row r="181">
          <cell r="A181" t="str">
            <v>Map3k4</v>
          </cell>
          <cell r="C181">
            <v>2.86548864114296E-13</v>
          </cell>
          <cell r="E181">
            <v>-3.3584724698153701</v>
          </cell>
        </row>
        <row r="182">
          <cell r="A182" t="str">
            <v>Cops2</v>
          </cell>
          <cell r="C182">
            <v>3.7079067820742798E-13</v>
          </cell>
          <cell r="E182">
            <v>-3.00435676606542</v>
          </cell>
        </row>
        <row r="183">
          <cell r="A183" t="str">
            <v>Pgrmc2</v>
          </cell>
          <cell r="C183">
            <v>3.77063606164591E-13</v>
          </cell>
          <cell r="E183">
            <v>-2.4463224587985102</v>
          </cell>
        </row>
        <row r="184">
          <cell r="A184" t="str">
            <v>Lgals3bp</v>
          </cell>
          <cell r="C184">
            <v>4.0102472384950202E-13</v>
          </cell>
          <cell r="E184">
            <v>-2.9539798721653399</v>
          </cell>
        </row>
        <row r="185">
          <cell r="A185" t="str">
            <v>Trnau1ap</v>
          </cell>
          <cell r="C185">
            <v>4.18797560315043E-13</v>
          </cell>
          <cell r="E185">
            <v>-2.5089030314920899</v>
          </cell>
        </row>
        <row r="186">
          <cell r="A186" t="str">
            <v>Cxcl2</v>
          </cell>
          <cell r="C186">
            <v>4.48421775129536E-13</v>
          </cell>
          <cell r="E186">
            <v>1.76854160563153</v>
          </cell>
        </row>
        <row r="187">
          <cell r="A187" t="str">
            <v>Ttc3</v>
          </cell>
          <cell r="C187">
            <v>4.5516490392685604E-13</v>
          </cell>
          <cell r="E187">
            <v>-2.8435786552950799</v>
          </cell>
        </row>
        <row r="188">
          <cell r="A188" t="str">
            <v>Zbtb20</v>
          </cell>
          <cell r="C188">
            <v>4.6883103927902197E-13</v>
          </cell>
          <cell r="E188">
            <v>-3.7587642576352902</v>
          </cell>
        </row>
        <row r="189">
          <cell r="A189" t="str">
            <v>Bmpr2</v>
          </cell>
          <cell r="C189">
            <v>4.9149500127714204E-13</v>
          </cell>
          <cell r="E189">
            <v>-3.1968530862217399</v>
          </cell>
        </row>
        <row r="190">
          <cell r="A190" t="str">
            <v>Kpna3</v>
          </cell>
          <cell r="C190">
            <v>5.53214991560878E-13</v>
          </cell>
          <cell r="E190">
            <v>-4.2051269800647102</v>
          </cell>
        </row>
        <row r="191">
          <cell r="A191" t="str">
            <v>Smco4</v>
          </cell>
          <cell r="C191">
            <v>5.5764977210206605E-13</v>
          </cell>
          <cell r="E191">
            <v>-3.9311197699145199</v>
          </cell>
        </row>
        <row r="192">
          <cell r="A192" t="str">
            <v>Nap1l1</v>
          </cell>
          <cell r="C192">
            <v>6.6313193017378898E-13</v>
          </cell>
          <cell r="E192">
            <v>-2.0457934376884399</v>
          </cell>
        </row>
        <row r="193">
          <cell r="A193" t="str">
            <v>Il2rb</v>
          </cell>
          <cell r="C193">
            <v>6.9889252384686803E-13</v>
          </cell>
          <cell r="E193">
            <v>-9.4889358346397099</v>
          </cell>
        </row>
        <row r="194">
          <cell r="A194" t="str">
            <v>Rdx</v>
          </cell>
          <cell r="C194">
            <v>7.9470506926732103E-13</v>
          </cell>
          <cell r="E194">
            <v>-2.2018523770324001</v>
          </cell>
        </row>
        <row r="195">
          <cell r="A195" t="str">
            <v>Vwf</v>
          </cell>
          <cell r="C195">
            <v>8.8179472808523104E-13</v>
          </cell>
          <cell r="E195">
            <v>-4.3026029076793399</v>
          </cell>
        </row>
        <row r="196">
          <cell r="A196" t="str">
            <v>S1pr1</v>
          </cell>
          <cell r="C196">
            <v>8.8925383758505295E-13</v>
          </cell>
          <cell r="E196">
            <v>-2.36856187842415</v>
          </cell>
        </row>
        <row r="197">
          <cell r="A197" t="str">
            <v>Inppl1</v>
          </cell>
          <cell r="C197">
            <v>1.00416327392204E-12</v>
          </cell>
          <cell r="E197">
            <v>-4.3688112322344104</v>
          </cell>
        </row>
        <row r="198">
          <cell r="A198" t="str">
            <v>Crip1</v>
          </cell>
          <cell r="C198">
            <v>1.1302034359955599E-12</v>
          </cell>
          <cell r="E198">
            <v>-1.0871531380852699</v>
          </cell>
        </row>
        <row r="199">
          <cell r="A199" t="str">
            <v>Tgfbr3</v>
          </cell>
          <cell r="C199">
            <v>1.1958287054645999E-12</v>
          </cell>
          <cell r="E199">
            <v>-3.9417424077621601</v>
          </cell>
        </row>
        <row r="200">
          <cell r="A200" t="str">
            <v>Nudc</v>
          </cell>
          <cell r="C200">
            <v>1.2885502086738201E-12</v>
          </cell>
          <cell r="E200">
            <v>-2.21045528164928</v>
          </cell>
        </row>
        <row r="201">
          <cell r="A201" t="str">
            <v>Glrx3</v>
          </cell>
          <cell r="C201">
            <v>1.4629665142132401E-12</v>
          </cell>
          <cell r="E201">
            <v>-1.74450051084753</v>
          </cell>
        </row>
        <row r="202">
          <cell r="A202" t="str">
            <v>Nucks1</v>
          </cell>
          <cell r="C202">
            <v>1.54213886331133E-12</v>
          </cell>
          <cell r="E202">
            <v>-2.1057712208261501</v>
          </cell>
        </row>
        <row r="203">
          <cell r="A203" t="str">
            <v>Elk3</v>
          </cell>
          <cell r="C203">
            <v>1.90782387300952E-12</v>
          </cell>
          <cell r="E203">
            <v>-2.9910788956941201</v>
          </cell>
        </row>
        <row r="204">
          <cell r="A204" t="str">
            <v>Pigp</v>
          </cell>
          <cell r="C204">
            <v>2.0497159215725601E-12</v>
          </cell>
          <cell r="E204">
            <v>-3.21217637096027</v>
          </cell>
        </row>
        <row r="205">
          <cell r="A205" t="str">
            <v>Zfp358</v>
          </cell>
          <cell r="C205">
            <v>2.0868801659458601E-12</v>
          </cell>
          <cell r="E205">
            <v>-5.0126385650775802</v>
          </cell>
        </row>
        <row r="206">
          <cell r="A206" t="str">
            <v>B4galt4</v>
          </cell>
          <cell r="C206">
            <v>2.0868801659458601E-12</v>
          </cell>
          <cell r="E206">
            <v>-3.9979070439785498</v>
          </cell>
        </row>
        <row r="207">
          <cell r="A207" t="str">
            <v>Itga6</v>
          </cell>
          <cell r="C207">
            <v>2.0868801659458601E-12</v>
          </cell>
          <cell r="E207">
            <v>-3.19786308613021</v>
          </cell>
        </row>
        <row r="208">
          <cell r="A208" t="str">
            <v>Ctla2a</v>
          </cell>
          <cell r="C208">
            <v>2.1600830367271499E-12</v>
          </cell>
          <cell r="E208">
            <v>-2.0507248504239</v>
          </cell>
        </row>
        <row r="209">
          <cell r="A209" t="str">
            <v>Cct2</v>
          </cell>
          <cell r="C209">
            <v>2.1600830367271499E-12</v>
          </cell>
          <cell r="E209">
            <v>-1.7085844548408899</v>
          </cell>
        </row>
        <row r="210">
          <cell r="A210" t="str">
            <v>Nus1</v>
          </cell>
          <cell r="C210">
            <v>2.21906519728156E-12</v>
          </cell>
          <cell r="E210">
            <v>-2.4874513345551899</v>
          </cell>
        </row>
        <row r="211">
          <cell r="A211" t="str">
            <v>Wwc2</v>
          </cell>
          <cell r="C211">
            <v>2.4260947158067701E-12</v>
          </cell>
          <cell r="E211">
            <v>-3.1629731680109399</v>
          </cell>
        </row>
        <row r="212">
          <cell r="A212" t="str">
            <v>Cobll1</v>
          </cell>
          <cell r="C212">
            <v>2.58613147695796E-12</v>
          </cell>
          <cell r="E212">
            <v>-3.2028156430222698</v>
          </cell>
        </row>
        <row r="213">
          <cell r="A213" t="str">
            <v>Nop10</v>
          </cell>
          <cell r="C213">
            <v>2.9166881349954101E-12</v>
          </cell>
          <cell r="E213">
            <v>-1.57633320863986</v>
          </cell>
        </row>
        <row r="214">
          <cell r="A214" t="str">
            <v>Hsp90b1</v>
          </cell>
          <cell r="C214">
            <v>3.4083758933830399E-12</v>
          </cell>
          <cell r="E214">
            <v>-1.5254438122463001</v>
          </cell>
        </row>
        <row r="215">
          <cell r="A215" t="str">
            <v>Phactr2</v>
          </cell>
          <cell r="C215">
            <v>3.4416890728271798E-12</v>
          </cell>
          <cell r="E215">
            <v>-3.1355175170459599</v>
          </cell>
        </row>
        <row r="216">
          <cell r="A216" t="str">
            <v>Mtdh</v>
          </cell>
          <cell r="C216">
            <v>3.8462151582421102E-12</v>
          </cell>
          <cell r="E216">
            <v>-1.36290838664474</v>
          </cell>
        </row>
        <row r="217">
          <cell r="A217" t="str">
            <v>Jam2</v>
          </cell>
          <cell r="C217">
            <v>3.88131475697978E-12</v>
          </cell>
          <cell r="E217">
            <v>-3.0746721491307198</v>
          </cell>
        </row>
        <row r="218">
          <cell r="A218" t="str">
            <v>Slc7a1</v>
          </cell>
          <cell r="C218">
            <v>3.88131475697978E-12</v>
          </cell>
          <cell r="E218">
            <v>-3.8912590703838901</v>
          </cell>
        </row>
        <row r="219">
          <cell r="A219" t="str">
            <v>Ppdpf</v>
          </cell>
          <cell r="C219">
            <v>3.96312912587162E-12</v>
          </cell>
          <cell r="E219">
            <v>-2.1582752885157799</v>
          </cell>
        </row>
        <row r="220">
          <cell r="A220" t="str">
            <v>Chchd10</v>
          </cell>
          <cell r="C220">
            <v>4.1813386720868703E-12</v>
          </cell>
          <cell r="E220">
            <v>-3.8292899030691001</v>
          </cell>
        </row>
        <row r="221">
          <cell r="A221" t="str">
            <v>Rtl8b</v>
          </cell>
          <cell r="C221">
            <v>4.1912273505729799E-12</v>
          </cell>
          <cell r="E221">
            <v>-3.2241067174353599</v>
          </cell>
        </row>
        <row r="222">
          <cell r="A222" t="str">
            <v>Sh3glb2</v>
          </cell>
          <cell r="C222">
            <v>4.2767213763819898E-12</v>
          </cell>
          <cell r="E222">
            <v>-3.2868017018160698</v>
          </cell>
        </row>
        <row r="223">
          <cell r="A223" t="str">
            <v>Glcci1</v>
          </cell>
          <cell r="C223">
            <v>5.0419613139405904E-12</v>
          </cell>
          <cell r="E223">
            <v>-3.9344256744766501</v>
          </cell>
        </row>
        <row r="224">
          <cell r="A224" t="str">
            <v>Grasp</v>
          </cell>
          <cell r="C224">
            <v>5.7067744098310097E-12</v>
          </cell>
          <cell r="E224">
            <v>-3.0365959796299</v>
          </cell>
        </row>
        <row r="225">
          <cell r="A225" t="str">
            <v>Zfyve9</v>
          </cell>
          <cell r="C225">
            <v>6.2404508882717303E-12</v>
          </cell>
          <cell r="E225">
            <v>-3.6588267283687501</v>
          </cell>
        </row>
        <row r="226">
          <cell r="A226" t="str">
            <v>Dsel</v>
          </cell>
          <cell r="C226">
            <v>6.6574151079711099E-12</v>
          </cell>
          <cell r="E226">
            <v>-4.3928502462982797</v>
          </cell>
        </row>
        <row r="227">
          <cell r="A227" t="str">
            <v>Sun1</v>
          </cell>
          <cell r="C227">
            <v>6.7334311681628399E-12</v>
          </cell>
          <cell r="E227">
            <v>-3.2393688400826299</v>
          </cell>
        </row>
        <row r="228">
          <cell r="A228" t="str">
            <v>Mxra7</v>
          </cell>
          <cell r="C228">
            <v>6.8227231986872099E-12</v>
          </cell>
          <cell r="E228">
            <v>-3.0041293811288599</v>
          </cell>
        </row>
        <row r="229">
          <cell r="A229" t="str">
            <v>Mmp8</v>
          </cell>
          <cell r="C229">
            <v>7.1332360622309003E-12</v>
          </cell>
          <cell r="E229">
            <v>2.41624200841526</v>
          </cell>
        </row>
        <row r="230">
          <cell r="A230" t="str">
            <v>Rras</v>
          </cell>
          <cell r="C230">
            <v>7.3323618662148697E-12</v>
          </cell>
          <cell r="E230">
            <v>-2.5614309897677701</v>
          </cell>
        </row>
        <row r="231">
          <cell r="A231" t="str">
            <v>Tbc1d9</v>
          </cell>
          <cell r="C231">
            <v>7.4064977558638893E-12</v>
          </cell>
          <cell r="E231">
            <v>-4.08996319735994</v>
          </cell>
        </row>
        <row r="232">
          <cell r="A232" t="str">
            <v>Ctnnd1</v>
          </cell>
          <cell r="C232">
            <v>7.5131945903922803E-12</v>
          </cell>
          <cell r="E232">
            <v>-3.2067866760047399</v>
          </cell>
        </row>
        <row r="233">
          <cell r="A233" t="str">
            <v>Hspd1</v>
          </cell>
          <cell r="C233">
            <v>7.8504218482090702E-12</v>
          </cell>
          <cell r="E233">
            <v>-1.9087873682896099</v>
          </cell>
        </row>
        <row r="234">
          <cell r="A234" t="str">
            <v>Mmp9</v>
          </cell>
          <cell r="C234">
            <v>8.7089419439447404E-12</v>
          </cell>
          <cell r="E234">
            <v>1.2716291406345901</v>
          </cell>
        </row>
        <row r="235">
          <cell r="A235" t="str">
            <v>Cdc42bpa</v>
          </cell>
          <cell r="C235">
            <v>8.9705266341293697E-12</v>
          </cell>
          <cell r="E235">
            <v>-2.5408405803230898</v>
          </cell>
        </row>
        <row r="236">
          <cell r="A236" t="str">
            <v>Wdr75</v>
          </cell>
          <cell r="C236">
            <v>8.9705266341293697E-12</v>
          </cell>
          <cell r="E236">
            <v>-3.3731549348601102</v>
          </cell>
        </row>
        <row r="237">
          <cell r="A237" t="str">
            <v>Canx</v>
          </cell>
          <cell r="C237">
            <v>9.3215832903813106E-12</v>
          </cell>
          <cell r="E237">
            <v>-2.2237793827536501</v>
          </cell>
        </row>
        <row r="238">
          <cell r="A238" t="str">
            <v>Lgals1</v>
          </cell>
          <cell r="C238">
            <v>9.4096107378692295E-12</v>
          </cell>
          <cell r="E238">
            <v>-1.6976312807563001</v>
          </cell>
        </row>
        <row r="239">
          <cell r="A239" t="str">
            <v>B4gat1</v>
          </cell>
          <cell r="C239">
            <v>9.4526879648784292E-12</v>
          </cell>
          <cell r="E239">
            <v>-3.0622229064090098</v>
          </cell>
        </row>
        <row r="240">
          <cell r="A240" t="str">
            <v>Wfdc2</v>
          </cell>
          <cell r="C240">
            <v>9.9166847973208901E-12</v>
          </cell>
          <cell r="E240">
            <v>-3.4226373919330402</v>
          </cell>
        </row>
        <row r="241">
          <cell r="A241" t="str">
            <v>Imp3</v>
          </cell>
          <cell r="C241">
            <v>1.03005181122047E-11</v>
          </cell>
          <cell r="E241">
            <v>-2.0476100697917401</v>
          </cell>
        </row>
        <row r="242">
          <cell r="A242" t="str">
            <v>Rcor3</v>
          </cell>
          <cell r="C242">
            <v>1.08186446656651E-11</v>
          </cell>
          <cell r="E242">
            <v>-3.7790722803280699</v>
          </cell>
        </row>
        <row r="243">
          <cell r="A243" t="str">
            <v>Igfbp6</v>
          </cell>
          <cell r="C243">
            <v>1.0999249651509801E-11</v>
          </cell>
          <cell r="E243">
            <v>5.0353000063335296</v>
          </cell>
        </row>
        <row r="244">
          <cell r="A244" t="str">
            <v>Sdhc</v>
          </cell>
          <cell r="C244">
            <v>1.35282081044688E-11</v>
          </cell>
          <cell r="E244">
            <v>-2.5174302187426698</v>
          </cell>
        </row>
        <row r="245">
          <cell r="A245" t="str">
            <v>Bsg</v>
          </cell>
          <cell r="C245">
            <v>1.36464754144009E-11</v>
          </cell>
          <cell r="E245">
            <v>-3.2766874988583998</v>
          </cell>
        </row>
        <row r="246">
          <cell r="A246" t="str">
            <v>Dst</v>
          </cell>
          <cell r="C246">
            <v>1.3999101730840701E-11</v>
          </cell>
          <cell r="E246">
            <v>-3.0601709368218399</v>
          </cell>
        </row>
        <row r="247">
          <cell r="A247" t="str">
            <v>Cacybp</v>
          </cell>
          <cell r="C247">
            <v>1.45041183987296E-11</v>
          </cell>
          <cell r="E247">
            <v>-1.99462806001967</v>
          </cell>
        </row>
        <row r="248">
          <cell r="A248" t="str">
            <v>Gata2</v>
          </cell>
          <cell r="C248">
            <v>1.7570377550874799E-11</v>
          </cell>
          <cell r="E248">
            <v>-3.3365137578167698</v>
          </cell>
        </row>
        <row r="249">
          <cell r="A249" t="str">
            <v>Prmt2</v>
          </cell>
          <cell r="C249">
            <v>1.8713335530402101E-11</v>
          </cell>
          <cell r="E249">
            <v>-4.0047265660009597</v>
          </cell>
        </row>
        <row r="250">
          <cell r="A250" t="str">
            <v>Copz2</v>
          </cell>
          <cell r="C250">
            <v>1.8713335530402101E-11</v>
          </cell>
          <cell r="E250">
            <v>-4.3810594493153401</v>
          </cell>
        </row>
        <row r="251">
          <cell r="A251" t="str">
            <v>Ifit3</v>
          </cell>
          <cell r="C251">
            <v>1.96602039811093E-11</v>
          </cell>
          <cell r="E251">
            <v>-2.9741749292045001</v>
          </cell>
        </row>
        <row r="252">
          <cell r="A252" t="str">
            <v>Smagp</v>
          </cell>
          <cell r="C252">
            <v>2.0057013736548001E-11</v>
          </cell>
          <cell r="E252">
            <v>-3.4238063459135599</v>
          </cell>
        </row>
        <row r="253">
          <cell r="A253" t="str">
            <v>Ifit2</v>
          </cell>
          <cell r="C253">
            <v>2.12812410146378E-11</v>
          </cell>
          <cell r="E253">
            <v>-4.06975261275932</v>
          </cell>
        </row>
        <row r="254">
          <cell r="A254" t="str">
            <v>Ncl</v>
          </cell>
          <cell r="C254">
            <v>2.2476233221999401E-11</v>
          </cell>
          <cell r="E254">
            <v>-1.4594407427216201</v>
          </cell>
        </row>
        <row r="255">
          <cell r="A255" t="str">
            <v>Ryk</v>
          </cell>
          <cell r="C255">
            <v>2.3841280937033401E-11</v>
          </cell>
          <cell r="E255">
            <v>-3.5757345013241699</v>
          </cell>
        </row>
        <row r="256">
          <cell r="A256" t="str">
            <v>Fcgr3</v>
          </cell>
          <cell r="C256">
            <v>2.4738580723109899E-11</v>
          </cell>
          <cell r="E256">
            <v>1.5556360102848801</v>
          </cell>
        </row>
        <row r="257">
          <cell r="A257" t="str">
            <v>Grina</v>
          </cell>
          <cell r="C257">
            <v>2.4787871525579499E-11</v>
          </cell>
          <cell r="E257">
            <v>1.3761486115078001</v>
          </cell>
        </row>
        <row r="258">
          <cell r="A258" t="str">
            <v>Slc12a7</v>
          </cell>
          <cell r="C258">
            <v>2.4844295492600901E-11</v>
          </cell>
          <cell r="E258">
            <v>-3.7489901791471301</v>
          </cell>
        </row>
        <row r="259">
          <cell r="A259" t="str">
            <v>Selenop</v>
          </cell>
          <cell r="C259">
            <v>2.62010942966587E-11</v>
          </cell>
          <cell r="E259">
            <v>-2.0741363809772899</v>
          </cell>
        </row>
        <row r="260">
          <cell r="A260" t="str">
            <v>Npm1</v>
          </cell>
          <cell r="C260">
            <v>2.7161546932678899E-11</v>
          </cell>
          <cell r="E260">
            <v>-1.4544752714643201</v>
          </cell>
        </row>
        <row r="261">
          <cell r="A261" t="str">
            <v>Paqr5</v>
          </cell>
          <cell r="C261">
            <v>2.9207481066962599E-11</v>
          </cell>
          <cell r="E261">
            <v>-2.7462116574958899</v>
          </cell>
        </row>
        <row r="262">
          <cell r="A262" t="str">
            <v>Cyhr1</v>
          </cell>
          <cell r="C262">
            <v>3.00494859855029E-11</v>
          </cell>
          <cell r="E262">
            <v>-2.09026617970523</v>
          </cell>
        </row>
        <row r="263">
          <cell r="A263" t="str">
            <v>Mcemp1</v>
          </cell>
          <cell r="C263">
            <v>3.3277619877657903E-11</v>
          </cell>
          <cell r="E263">
            <v>1.6259589192011501</v>
          </cell>
        </row>
        <row r="264">
          <cell r="A264" t="str">
            <v>Eef2</v>
          </cell>
          <cell r="C264">
            <v>3.36933563965685E-11</v>
          </cell>
          <cell r="E264">
            <v>-1.74671625917669</v>
          </cell>
        </row>
        <row r="265">
          <cell r="A265" t="str">
            <v>Prkce</v>
          </cell>
          <cell r="C265">
            <v>3.4191031256633497E-11</v>
          </cell>
          <cell r="E265">
            <v>-3.89940342528149</v>
          </cell>
        </row>
        <row r="266">
          <cell r="A266" t="str">
            <v>Fryl</v>
          </cell>
          <cell r="C266">
            <v>3.4397412627371398E-11</v>
          </cell>
          <cell r="E266">
            <v>-1.9162349602872299</v>
          </cell>
        </row>
        <row r="267">
          <cell r="A267" t="str">
            <v>Phtf1</v>
          </cell>
          <cell r="C267">
            <v>3.5185551698864602E-11</v>
          </cell>
          <cell r="E267">
            <v>-2.93773707093598</v>
          </cell>
        </row>
        <row r="268">
          <cell r="A268" t="str">
            <v>Cxcr6</v>
          </cell>
          <cell r="C268">
            <v>3.5185551698864602E-11</v>
          </cell>
          <cell r="E268">
            <v>-5.9484797203668203</v>
          </cell>
        </row>
        <row r="269">
          <cell r="A269" t="str">
            <v>Prxl2a</v>
          </cell>
          <cell r="C269">
            <v>3.6099317135834097E-11</v>
          </cell>
          <cell r="E269">
            <v>-3.1946919236411602</v>
          </cell>
        </row>
        <row r="270">
          <cell r="A270" t="str">
            <v>Larp1</v>
          </cell>
          <cell r="C270">
            <v>3.7904164223798399E-11</v>
          </cell>
          <cell r="E270">
            <v>-2.7555541573057099</v>
          </cell>
        </row>
        <row r="271">
          <cell r="A271" t="str">
            <v>Tm4sf1</v>
          </cell>
          <cell r="C271">
            <v>4.33478312416731E-11</v>
          </cell>
          <cell r="E271">
            <v>-2.75454954549769</v>
          </cell>
        </row>
        <row r="272">
          <cell r="A272" t="str">
            <v>Mtrr</v>
          </cell>
          <cell r="C272">
            <v>4.4346484286567301E-11</v>
          </cell>
          <cell r="E272">
            <v>-4.63479632607089</v>
          </cell>
        </row>
        <row r="273">
          <cell r="A273" t="str">
            <v>Clstn1</v>
          </cell>
          <cell r="C273">
            <v>4.7760546426344401E-11</v>
          </cell>
          <cell r="E273">
            <v>-3.4630925516523199</v>
          </cell>
        </row>
        <row r="274">
          <cell r="A274" t="str">
            <v>Srsf3</v>
          </cell>
          <cell r="C274">
            <v>5.6109201732709101E-11</v>
          </cell>
          <cell r="E274">
            <v>-1.3643196081226201</v>
          </cell>
        </row>
        <row r="275">
          <cell r="A275" t="str">
            <v>Il1b</v>
          </cell>
          <cell r="C275">
            <v>5.7727412157823601E-11</v>
          </cell>
          <cell r="E275">
            <v>1.05637742084377</v>
          </cell>
        </row>
        <row r="276">
          <cell r="A276" t="str">
            <v>Glipr2</v>
          </cell>
          <cell r="C276">
            <v>6.0344856343914602E-11</v>
          </cell>
          <cell r="E276">
            <v>2.1592119786344899</v>
          </cell>
        </row>
        <row r="277">
          <cell r="A277" t="str">
            <v>Rpl13a</v>
          </cell>
          <cell r="C277">
            <v>6.5393371194409294E-11</v>
          </cell>
          <cell r="E277">
            <v>-1.2846506814750001</v>
          </cell>
        </row>
        <row r="278">
          <cell r="A278" t="str">
            <v>Coq5</v>
          </cell>
          <cell r="C278">
            <v>6.7658649507323496E-11</v>
          </cell>
          <cell r="E278">
            <v>-3.29285792865406</v>
          </cell>
        </row>
        <row r="279">
          <cell r="A279" t="str">
            <v>Pcp4</v>
          </cell>
          <cell r="C279">
            <v>6.9864874344210404E-11</v>
          </cell>
          <cell r="E279">
            <v>-3.7197715657571599</v>
          </cell>
        </row>
        <row r="280">
          <cell r="A280" t="str">
            <v>Epn2</v>
          </cell>
          <cell r="C280">
            <v>7.0148181149693804E-11</v>
          </cell>
          <cell r="E280">
            <v>-3.3766090233773101</v>
          </cell>
        </row>
        <row r="281">
          <cell r="A281" t="str">
            <v>Faim</v>
          </cell>
          <cell r="C281">
            <v>7.20781289043747E-11</v>
          </cell>
          <cell r="E281">
            <v>-2.3391132785719799</v>
          </cell>
        </row>
        <row r="282">
          <cell r="A282" t="str">
            <v>Fkbp9</v>
          </cell>
          <cell r="C282">
            <v>8.4316973910805396E-11</v>
          </cell>
          <cell r="E282">
            <v>-3.8117194686226501</v>
          </cell>
        </row>
        <row r="283">
          <cell r="A283" t="str">
            <v>Gtpbp4</v>
          </cell>
          <cell r="C283">
            <v>8.6009457771415003E-11</v>
          </cell>
          <cell r="E283">
            <v>-2.2556968391093499</v>
          </cell>
        </row>
        <row r="284">
          <cell r="A284" t="str">
            <v>Rpl14</v>
          </cell>
          <cell r="C284">
            <v>8.9460800431229794E-11</v>
          </cell>
          <cell r="E284">
            <v>-1.2117336503846701</v>
          </cell>
        </row>
        <row r="285">
          <cell r="A285" t="str">
            <v>Gnas</v>
          </cell>
          <cell r="C285">
            <v>9.1478706375915699E-11</v>
          </cell>
          <cell r="E285">
            <v>-1.9351232510874301</v>
          </cell>
        </row>
        <row r="286">
          <cell r="A286" t="str">
            <v>Chd9</v>
          </cell>
          <cell r="C286">
            <v>9.4535344392953796E-11</v>
          </cell>
          <cell r="E286">
            <v>-2.68818826994907</v>
          </cell>
        </row>
        <row r="287">
          <cell r="A287" t="str">
            <v>Eif3e</v>
          </cell>
          <cell r="C287">
            <v>1.0259795415755E-10</v>
          </cell>
          <cell r="E287">
            <v>-1.5177279031678199</v>
          </cell>
        </row>
        <row r="288">
          <cell r="A288" t="str">
            <v>Rps18</v>
          </cell>
          <cell r="C288">
            <v>1.1097895970989601E-10</v>
          </cell>
          <cell r="E288">
            <v>-1.43251032741023</v>
          </cell>
        </row>
        <row r="289">
          <cell r="A289" t="str">
            <v>Zc3h14</v>
          </cell>
          <cell r="C289">
            <v>1.1673775731504499E-10</v>
          </cell>
          <cell r="E289">
            <v>-2.2897267457472301</v>
          </cell>
        </row>
        <row r="290">
          <cell r="A290" t="str">
            <v>Tgtp2</v>
          </cell>
          <cell r="C290">
            <v>1.2214402020790799E-10</v>
          </cell>
          <cell r="E290">
            <v>-4.3056343126145098</v>
          </cell>
        </row>
        <row r="291">
          <cell r="A291" t="str">
            <v>Plpp2</v>
          </cell>
          <cell r="C291">
            <v>1.2559305537851799E-10</v>
          </cell>
          <cell r="E291">
            <v>-2.92361034832772</v>
          </cell>
        </row>
        <row r="292">
          <cell r="A292" t="str">
            <v>Gm12669</v>
          </cell>
          <cell r="C292">
            <v>1.3236316290476201E-10</v>
          </cell>
          <cell r="E292">
            <v>-2.1905817696921202</v>
          </cell>
        </row>
        <row r="293">
          <cell r="A293" t="str">
            <v>Mettl14</v>
          </cell>
          <cell r="C293">
            <v>1.50336194428378E-10</v>
          </cell>
          <cell r="E293">
            <v>-4.1581324934435901</v>
          </cell>
        </row>
        <row r="294">
          <cell r="A294" t="str">
            <v>Rapgef5</v>
          </cell>
          <cell r="C294">
            <v>1.67604745571843E-10</v>
          </cell>
          <cell r="E294">
            <v>-3.4294209212314799</v>
          </cell>
        </row>
        <row r="295">
          <cell r="A295" t="str">
            <v>Plpp1</v>
          </cell>
          <cell r="C295">
            <v>1.7682355849357199E-10</v>
          </cell>
          <cell r="E295">
            <v>-4.11726838880932</v>
          </cell>
        </row>
        <row r="296">
          <cell r="A296" t="str">
            <v>Mrps6</v>
          </cell>
          <cell r="C296">
            <v>1.8032596072274599E-10</v>
          </cell>
          <cell r="E296">
            <v>-3.0696801563015601</v>
          </cell>
        </row>
        <row r="297">
          <cell r="A297" t="str">
            <v>Camk2n1</v>
          </cell>
          <cell r="C297">
            <v>1.9776018052930101E-10</v>
          </cell>
          <cell r="E297">
            <v>-3.3399853657374901</v>
          </cell>
        </row>
        <row r="298">
          <cell r="A298" t="str">
            <v>Snhg20</v>
          </cell>
          <cell r="C298">
            <v>1.97817925877547E-10</v>
          </cell>
          <cell r="E298">
            <v>-3.3260107302398398</v>
          </cell>
        </row>
        <row r="299">
          <cell r="A299" t="str">
            <v>Tob2</v>
          </cell>
          <cell r="C299">
            <v>2.1780330239481999E-10</v>
          </cell>
          <cell r="E299">
            <v>-2.6422435959402102</v>
          </cell>
        </row>
        <row r="300">
          <cell r="A300" t="str">
            <v>Ormdl3</v>
          </cell>
          <cell r="C300">
            <v>2.2667382904993499E-10</v>
          </cell>
          <cell r="E300">
            <v>-2.6952240109954499</v>
          </cell>
        </row>
        <row r="301">
          <cell r="A301" t="str">
            <v>Mrpl15</v>
          </cell>
          <cell r="C301">
            <v>2.5697949655813898E-10</v>
          </cell>
          <cell r="E301">
            <v>-2.3188962551381902</v>
          </cell>
        </row>
        <row r="302">
          <cell r="A302" t="str">
            <v>Lifr</v>
          </cell>
          <cell r="C302">
            <v>2.58068920584897E-10</v>
          </cell>
          <cell r="E302">
            <v>-2.93292725334243</v>
          </cell>
        </row>
        <row r="303">
          <cell r="A303" t="str">
            <v>Ift88</v>
          </cell>
          <cell r="C303">
            <v>2.6144148621421798E-10</v>
          </cell>
          <cell r="E303">
            <v>-3.7407523991702298</v>
          </cell>
        </row>
        <row r="304">
          <cell r="A304" t="str">
            <v>Cd8a</v>
          </cell>
          <cell r="C304">
            <v>2.9473369102070099E-10</v>
          </cell>
          <cell r="E304">
            <v>-3.6922949595411501</v>
          </cell>
        </row>
        <row r="305">
          <cell r="A305" t="str">
            <v>Npdc1</v>
          </cell>
          <cell r="C305">
            <v>3.0962767015693602E-10</v>
          </cell>
          <cell r="E305">
            <v>-2.5289790137096801</v>
          </cell>
        </row>
        <row r="306">
          <cell r="A306" t="str">
            <v>Ngp</v>
          </cell>
          <cell r="C306">
            <v>3.1538713571316399E-10</v>
          </cell>
          <cell r="E306">
            <v>2.0470094381729198</v>
          </cell>
        </row>
        <row r="307">
          <cell r="A307" t="str">
            <v>Klhdc8b</v>
          </cell>
          <cell r="C307">
            <v>3.2000955420064202E-10</v>
          </cell>
          <cell r="E307">
            <v>-3.43075739717399</v>
          </cell>
        </row>
        <row r="308">
          <cell r="A308" t="str">
            <v>Nynrin</v>
          </cell>
          <cell r="C308">
            <v>3.34540654581707E-10</v>
          </cell>
          <cell r="E308">
            <v>-8.1605110743312395</v>
          </cell>
        </row>
        <row r="309">
          <cell r="A309" t="str">
            <v>Gna11</v>
          </cell>
          <cell r="C309">
            <v>3.4200874231899099E-10</v>
          </cell>
          <cell r="E309">
            <v>-3.4531647167583199</v>
          </cell>
        </row>
        <row r="310">
          <cell r="A310" t="str">
            <v>Traf3ip1</v>
          </cell>
          <cell r="C310">
            <v>3.55526807210172E-10</v>
          </cell>
          <cell r="E310">
            <v>-3.8194877113356198</v>
          </cell>
        </row>
        <row r="311">
          <cell r="A311" t="str">
            <v>Lrrc51</v>
          </cell>
          <cell r="C311">
            <v>3.8751631753410001E-10</v>
          </cell>
          <cell r="E311">
            <v>-4.5319715379457497</v>
          </cell>
        </row>
        <row r="312">
          <cell r="A312" t="str">
            <v>Rpl4</v>
          </cell>
          <cell r="C312">
            <v>4.15093878599081E-10</v>
          </cell>
          <cell r="E312">
            <v>-1.2300353014262499</v>
          </cell>
        </row>
        <row r="313">
          <cell r="A313" t="str">
            <v>Cycs</v>
          </cell>
          <cell r="C313">
            <v>4.1924471183378299E-10</v>
          </cell>
          <cell r="E313">
            <v>-1.57515758896395</v>
          </cell>
        </row>
        <row r="314">
          <cell r="A314" t="str">
            <v>Uqcc2</v>
          </cell>
          <cell r="C314">
            <v>4.8278303883424905E-10</v>
          </cell>
          <cell r="E314">
            <v>-1.95162481435545</v>
          </cell>
        </row>
        <row r="315">
          <cell r="A315" t="str">
            <v>Fdx1</v>
          </cell>
          <cell r="C315">
            <v>4.9267069022124195E-10</v>
          </cell>
          <cell r="E315">
            <v>-2.7172566995211902</v>
          </cell>
        </row>
        <row r="316">
          <cell r="A316" t="str">
            <v>Klrd1</v>
          </cell>
          <cell r="C316">
            <v>5.3131217372993197E-10</v>
          </cell>
          <cell r="E316">
            <v>-3.8053061277064</v>
          </cell>
        </row>
        <row r="317">
          <cell r="A317" t="str">
            <v>Ifi206</v>
          </cell>
          <cell r="C317">
            <v>5.3441615975777304E-10</v>
          </cell>
          <cell r="E317">
            <v>-3.8211915553863101</v>
          </cell>
        </row>
        <row r="318">
          <cell r="A318" t="str">
            <v>Rpl36a</v>
          </cell>
          <cell r="C318">
            <v>5.6420331108579598E-10</v>
          </cell>
          <cell r="E318">
            <v>-1.31114309724557</v>
          </cell>
        </row>
        <row r="319">
          <cell r="A319" t="str">
            <v>Zfp318</v>
          </cell>
          <cell r="C319">
            <v>5.6720973931390603E-10</v>
          </cell>
          <cell r="E319">
            <v>-3.48609416033029</v>
          </cell>
        </row>
        <row r="320">
          <cell r="A320" t="str">
            <v>Car2</v>
          </cell>
          <cell r="C320">
            <v>5.7925674094141599E-10</v>
          </cell>
          <cell r="E320">
            <v>-1.1276483323738</v>
          </cell>
        </row>
        <row r="321">
          <cell r="A321" t="str">
            <v>Bex3</v>
          </cell>
          <cell r="C321">
            <v>5.8386075528198705E-10</v>
          </cell>
          <cell r="E321">
            <v>-2.3341543532440299</v>
          </cell>
        </row>
        <row r="322">
          <cell r="A322" t="str">
            <v>Hsp90aa1</v>
          </cell>
          <cell r="C322">
            <v>5.9244098700303803E-10</v>
          </cell>
          <cell r="E322">
            <v>-1.2179374974488799</v>
          </cell>
        </row>
        <row r="323">
          <cell r="A323" t="str">
            <v>Cbx1</v>
          </cell>
          <cell r="C323">
            <v>6.0478354869369895E-10</v>
          </cell>
          <cell r="E323">
            <v>-2.49576987652644</v>
          </cell>
        </row>
        <row r="324">
          <cell r="A324" t="str">
            <v>Gm15501</v>
          </cell>
          <cell r="C324">
            <v>6.2888353244162304E-10</v>
          </cell>
          <cell r="E324">
            <v>-1.24842114115659</v>
          </cell>
        </row>
        <row r="325">
          <cell r="A325" t="str">
            <v>Mgst3</v>
          </cell>
          <cell r="C325">
            <v>6.3318756543727504E-10</v>
          </cell>
          <cell r="E325">
            <v>-2.3638158354423102</v>
          </cell>
        </row>
        <row r="326">
          <cell r="A326" t="str">
            <v>C2cd3</v>
          </cell>
          <cell r="C326">
            <v>6.3959248813814102E-10</v>
          </cell>
          <cell r="E326">
            <v>-2.6400106452560799</v>
          </cell>
        </row>
        <row r="327">
          <cell r="A327" t="str">
            <v>Ppia</v>
          </cell>
          <cell r="C327">
            <v>6.6558930703553099E-10</v>
          </cell>
          <cell r="E327">
            <v>-1.2103180566094001</v>
          </cell>
        </row>
        <row r="328">
          <cell r="A328" t="str">
            <v>Alg2</v>
          </cell>
          <cell r="C328">
            <v>6.99290128769098E-10</v>
          </cell>
          <cell r="E328">
            <v>-4.1409193360433498</v>
          </cell>
        </row>
        <row r="329">
          <cell r="A329" t="str">
            <v>Akap11</v>
          </cell>
          <cell r="C329">
            <v>6.99290128769098E-10</v>
          </cell>
          <cell r="E329">
            <v>-2.8695778879026999</v>
          </cell>
        </row>
        <row r="330">
          <cell r="A330" t="str">
            <v>Lrrc49</v>
          </cell>
          <cell r="C330">
            <v>7.1788428424165102E-10</v>
          </cell>
          <cell r="E330">
            <v>-3.8543775278553101</v>
          </cell>
        </row>
        <row r="331">
          <cell r="A331" t="str">
            <v>Rpl10a</v>
          </cell>
          <cell r="C331">
            <v>7.2938625126177701E-10</v>
          </cell>
          <cell r="E331">
            <v>-1.19494369795823</v>
          </cell>
        </row>
        <row r="332">
          <cell r="A332" t="str">
            <v>Tomm20</v>
          </cell>
          <cell r="C332">
            <v>7.2938625126177701E-10</v>
          </cell>
          <cell r="E332">
            <v>-1.35965069481976</v>
          </cell>
        </row>
        <row r="333">
          <cell r="A333" t="str">
            <v>Paip2b</v>
          </cell>
          <cell r="C333">
            <v>7.5186483081899601E-10</v>
          </cell>
          <cell r="E333">
            <v>-4.2792002891026</v>
          </cell>
        </row>
        <row r="334">
          <cell r="A334" t="str">
            <v>Slfn5</v>
          </cell>
          <cell r="C334">
            <v>7.5240641687825797E-10</v>
          </cell>
          <cell r="E334">
            <v>-1.82944203696056</v>
          </cell>
        </row>
        <row r="335">
          <cell r="A335" t="str">
            <v>Ptk2</v>
          </cell>
          <cell r="C335">
            <v>7.6053409173223395E-10</v>
          </cell>
          <cell r="E335">
            <v>-3.1592293487378602</v>
          </cell>
        </row>
        <row r="336">
          <cell r="A336" t="str">
            <v>Bpnt2</v>
          </cell>
          <cell r="C336">
            <v>7.9764367372557904E-10</v>
          </cell>
          <cell r="E336">
            <v>-3.0089129817193401</v>
          </cell>
        </row>
        <row r="337">
          <cell r="A337" t="str">
            <v>Gadd45gip1</v>
          </cell>
          <cell r="C337">
            <v>8.0076283947592904E-10</v>
          </cell>
          <cell r="E337">
            <v>-1.69155878756276</v>
          </cell>
        </row>
        <row r="338">
          <cell r="A338" t="str">
            <v>Nckap1</v>
          </cell>
          <cell r="C338">
            <v>8.0076283947592904E-10</v>
          </cell>
          <cell r="E338">
            <v>-2.7882273257402699</v>
          </cell>
        </row>
        <row r="339">
          <cell r="A339" t="str">
            <v>Cd3g</v>
          </cell>
          <cell r="C339">
            <v>8.1677861289377097E-10</v>
          </cell>
          <cell r="E339">
            <v>-4.2190030606255098</v>
          </cell>
        </row>
        <row r="340">
          <cell r="A340" t="str">
            <v>Bcl2a1d</v>
          </cell>
          <cell r="C340">
            <v>8.1677861289377097E-10</v>
          </cell>
          <cell r="E340">
            <v>-2.7862871378518999</v>
          </cell>
        </row>
        <row r="341">
          <cell r="A341" t="str">
            <v>Tmem30a</v>
          </cell>
          <cell r="C341">
            <v>8.2835164993799697E-10</v>
          </cell>
          <cell r="E341">
            <v>-1.5141738971946599</v>
          </cell>
        </row>
        <row r="342">
          <cell r="A342" t="str">
            <v>Ncf4</v>
          </cell>
          <cell r="C342">
            <v>8.5125882075893101E-10</v>
          </cell>
          <cell r="E342">
            <v>1.6100263233423899</v>
          </cell>
        </row>
        <row r="343">
          <cell r="A343" t="str">
            <v>Atp10a</v>
          </cell>
          <cell r="C343">
            <v>8.9220158421485899E-10</v>
          </cell>
          <cell r="E343">
            <v>-3.56643133496293</v>
          </cell>
        </row>
        <row r="344">
          <cell r="A344" t="str">
            <v>Itgb1</v>
          </cell>
          <cell r="C344">
            <v>8.9220158421485899E-10</v>
          </cell>
          <cell r="E344">
            <v>-1.77714668373059</v>
          </cell>
        </row>
        <row r="345">
          <cell r="A345" t="str">
            <v>Qdpr</v>
          </cell>
          <cell r="C345">
            <v>9.0089221707722601E-10</v>
          </cell>
          <cell r="E345">
            <v>-1.57837710971983</v>
          </cell>
        </row>
        <row r="346">
          <cell r="A346" t="str">
            <v>Mfge8</v>
          </cell>
          <cell r="C346">
            <v>9.14330369522584E-10</v>
          </cell>
          <cell r="E346">
            <v>-2.7336249495122402</v>
          </cell>
        </row>
        <row r="347">
          <cell r="A347" t="str">
            <v>Thy1</v>
          </cell>
          <cell r="C347">
            <v>9.6331349822106096E-10</v>
          </cell>
          <cell r="E347">
            <v>-4.2790727850940504</v>
          </cell>
        </row>
        <row r="348">
          <cell r="A348" t="str">
            <v>1700025G04Rik</v>
          </cell>
          <cell r="C348">
            <v>1.0439786821904E-9</v>
          </cell>
          <cell r="E348">
            <v>-3.9492769158361201</v>
          </cell>
        </row>
        <row r="349">
          <cell r="A349" t="str">
            <v>Nuak1</v>
          </cell>
          <cell r="C349">
            <v>1.10593146290354E-9</v>
          </cell>
          <cell r="E349">
            <v>-5.39237224619841</v>
          </cell>
        </row>
        <row r="350">
          <cell r="A350" t="str">
            <v>Scap</v>
          </cell>
          <cell r="C350">
            <v>1.11794020037779E-9</v>
          </cell>
          <cell r="E350">
            <v>-2.5161470428139801</v>
          </cell>
        </row>
        <row r="351">
          <cell r="A351" t="str">
            <v>Bax</v>
          </cell>
          <cell r="C351">
            <v>1.1557946938247599E-9</v>
          </cell>
          <cell r="E351">
            <v>-1.41911121636017</v>
          </cell>
        </row>
        <row r="352">
          <cell r="A352" t="str">
            <v>Eid2</v>
          </cell>
          <cell r="C352">
            <v>1.1673200281086699E-9</v>
          </cell>
          <cell r="E352">
            <v>-3.9841876134942602</v>
          </cell>
        </row>
        <row r="353">
          <cell r="A353" t="str">
            <v>Macf1</v>
          </cell>
          <cell r="C353">
            <v>1.2132678819895399E-9</v>
          </cell>
          <cell r="E353">
            <v>-1.92182843676693</v>
          </cell>
        </row>
        <row r="354">
          <cell r="A354" t="str">
            <v>Aarsd1</v>
          </cell>
          <cell r="C354">
            <v>1.23473152198229E-9</v>
          </cell>
          <cell r="E354">
            <v>-2.3336859277503401</v>
          </cell>
        </row>
        <row r="355">
          <cell r="A355" t="str">
            <v>Prrc2c</v>
          </cell>
          <cell r="C355">
            <v>1.2577741075610001E-9</v>
          </cell>
          <cell r="E355">
            <v>-1.43087809034197</v>
          </cell>
        </row>
        <row r="356">
          <cell r="A356" t="str">
            <v>Cttn</v>
          </cell>
          <cell r="C356">
            <v>1.2577741075610001E-9</v>
          </cell>
          <cell r="E356">
            <v>-3.1544600277174202</v>
          </cell>
        </row>
        <row r="357">
          <cell r="A357" t="str">
            <v>Mrfap1</v>
          </cell>
          <cell r="C357">
            <v>1.30416388339743E-9</v>
          </cell>
          <cell r="E357">
            <v>-1.4100917310913801</v>
          </cell>
        </row>
        <row r="358">
          <cell r="A358" t="str">
            <v>Nipbl</v>
          </cell>
          <cell r="C358">
            <v>1.3376837524940699E-9</v>
          </cell>
          <cell r="E358">
            <v>-1.4688171610001901</v>
          </cell>
        </row>
        <row r="359">
          <cell r="A359" t="str">
            <v>Ric3</v>
          </cell>
          <cell r="C359">
            <v>1.3376837524940699E-9</v>
          </cell>
          <cell r="E359">
            <v>-5.9908278118056799</v>
          </cell>
        </row>
        <row r="360">
          <cell r="A360" t="str">
            <v>Tmem218</v>
          </cell>
          <cell r="C360">
            <v>1.3677329038042399E-9</v>
          </cell>
          <cell r="E360">
            <v>-4.2765163200392697</v>
          </cell>
        </row>
        <row r="361">
          <cell r="A361" t="str">
            <v>Ahcyl2</v>
          </cell>
          <cell r="C361">
            <v>1.3703446618236801E-9</v>
          </cell>
          <cell r="E361">
            <v>-2.4455153129787401</v>
          </cell>
        </row>
        <row r="362">
          <cell r="A362" t="str">
            <v>Phactr4</v>
          </cell>
          <cell r="C362">
            <v>1.3922956702203901E-9</v>
          </cell>
          <cell r="E362">
            <v>-3.0550863621372502</v>
          </cell>
        </row>
        <row r="363">
          <cell r="A363" t="str">
            <v>Cdkn2a</v>
          </cell>
          <cell r="C363">
            <v>1.43037209417417E-9</v>
          </cell>
          <cell r="E363">
            <v>-5.9636805729663198</v>
          </cell>
        </row>
        <row r="364">
          <cell r="A364" t="str">
            <v>Atp1a2</v>
          </cell>
          <cell r="C364">
            <v>1.56146923729702E-9</v>
          </cell>
          <cell r="E364">
            <v>-2.6168957384236999</v>
          </cell>
        </row>
        <row r="365">
          <cell r="A365" t="str">
            <v>Hid1</v>
          </cell>
          <cell r="C365">
            <v>1.5814856746284399E-9</v>
          </cell>
          <cell r="E365">
            <v>-6.1078122196114997</v>
          </cell>
        </row>
        <row r="366">
          <cell r="A366" t="str">
            <v>Ecscr</v>
          </cell>
          <cell r="C366">
            <v>1.61200873670984E-9</v>
          </cell>
          <cell r="E366">
            <v>-2.7602995040763898</v>
          </cell>
        </row>
        <row r="367">
          <cell r="A367" t="str">
            <v>Maco1</v>
          </cell>
          <cell r="C367">
            <v>1.61200873670984E-9</v>
          </cell>
          <cell r="E367">
            <v>-3.23388193188757</v>
          </cell>
        </row>
        <row r="368">
          <cell r="A368" t="str">
            <v>Denn2b</v>
          </cell>
          <cell r="C368">
            <v>1.61200873670984E-9</v>
          </cell>
          <cell r="E368">
            <v>-3.7594438619936099</v>
          </cell>
        </row>
        <row r="369">
          <cell r="A369" t="str">
            <v>Ifit1</v>
          </cell>
          <cell r="C369">
            <v>1.7334273574960901E-9</v>
          </cell>
          <cell r="E369">
            <v>-2.8857902223014702</v>
          </cell>
        </row>
        <row r="370">
          <cell r="A370" t="str">
            <v>Ndrg1</v>
          </cell>
          <cell r="C370">
            <v>1.8140283795603E-9</v>
          </cell>
          <cell r="E370">
            <v>-2.4576374692302401</v>
          </cell>
        </row>
        <row r="371">
          <cell r="A371" t="str">
            <v>Rps17</v>
          </cell>
          <cell r="C371">
            <v>1.83150442682444E-9</v>
          </cell>
          <cell r="E371">
            <v>-1.39197774447209</v>
          </cell>
        </row>
        <row r="372">
          <cell r="A372" t="str">
            <v>Atp5g2</v>
          </cell>
          <cell r="C372">
            <v>1.86196366720122E-9</v>
          </cell>
          <cell r="E372">
            <v>-1.2375794401198399</v>
          </cell>
        </row>
        <row r="373">
          <cell r="A373" t="str">
            <v>Tubb5</v>
          </cell>
          <cell r="C373">
            <v>1.90245932087481E-9</v>
          </cell>
          <cell r="E373">
            <v>-1.7205590351850399</v>
          </cell>
        </row>
        <row r="374">
          <cell r="A374" t="str">
            <v>Mlf2</v>
          </cell>
          <cell r="C374">
            <v>1.94201260123149E-9</v>
          </cell>
          <cell r="E374">
            <v>-2.1250955871179702</v>
          </cell>
        </row>
        <row r="375">
          <cell r="A375" t="str">
            <v>Phf11b</v>
          </cell>
          <cell r="C375">
            <v>2.03196559629567E-9</v>
          </cell>
          <cell r="E375">
            <v>-2.64929415915956</v>
          </cell>
        </row>
        <row r="376">
          <cell r="A376" t="str">
            <v>Axl</v>
          </cell>
          <cell r="C376">
            <v>2.06166580880998E-9</v>
          </cell>
          <cell r="E376">
            <v>-3.6122815429516701</v>
          </cell>
        </row>
        <row r="377">
          <cell r="A377" t="str">
            <v>Trip10</v>
          </cell>
          <cell r="C377">
            <v>2.1644007538414101E-9</v>
          </cell>
          <cell r="E377">
            <v>-3.2429763132229201</v>
          </cell>
        </row>
        <row r="378">
          <cell r="A378" t="str">
            <v>Rabl6</v>
          </cell>
          <cell r="C378">
            <v>2.2075018698620601E-9</v>
          </cell>
          <cell r="E378">
            <v>-2.78454051907072</v>
          </cell>
        </row>
        <row r="379">
          <cell r="A379" t="str">
            <v>Smad7</v>
          </cell>
          <cell r="C379">
            <v>2.2075018698620601E-9</v>
          </cell>
          <cell r="E379">
            <v>-2.2015474203586698</v>
          </cell>
        </row>
        <row r="380">
          <cell r="A380" t="str">
            <v>Nop14</v>
          </cell>
          <cell r="C380">
            <v>2.2117653241415398E-9</v>
          </cell>
          <cell r="E380">
            <v>-2.62551193098099</v>
          </cell>
        </row>
        <row r="381">
          <cell r="A381" t="str">
            <v>Grap2</v>
          </cell>
          <cell r="C381">
            <v>2.2551077567995398E-9</v>
          </cell>
          <cell r="E381">
            <v>-5.1375961369003296</v>
          </cell>
        </row>
        <row r="382">
          <cell r="A382" t="str">
            <v>Akap9</v>
          </cell>
          <cell r="C382">
            <v>2.2551077567995398E-9</v>
          </cell>
          <cell r="E382">
            <v>-1.8567090551524099</v>
          </cell>
        </row>
        <row r="383">
          <cell r="A383" t="str">
            <v>Tgfbr2</v>
          </cell>
          <cell r="C383">
            <v>2.2551077567995398E-9</v>
          </cell>
          <cell r="E383">
            <v>-2.3453166274778301</v>
          </cell>
        </row>
        <row r="384">
          <cell r="A384" t="str">
            <v>Csde1</v>
          </cell>
          <cell r="C384">
            <v>2.2564457237600901E-9</v>
          </cell>
          <cell r="E384">
            <v>-1.5185564461326899</v>
          </cell>
        </row>
        <row r="385">
          <cell r="A385" t="str">
            <v>Cd320</v>
          </cell>
          <cell r="C385">
            <v>2.3272290365226401E-9</v>
          </cell>
          <cell r="E385">
            <v>-3.73625949530574</v>
          </cell>
        </row>
        <row r="386">
          <cell r="A386" t="str">
            <v>Isg15</v>
          </cell>
          <cell r="C386">
            <v>2.3272290365226401E-9</v>
          </cell>
          <cell r="E386">
            <v>-2.30854024206789</v>
          </cell>
        </row>
        <row r="387">
          <cell r="A387" t="str">
            <v>Dnm3</v>
          </cell>
          <cell r="C387">
            <v>2.4515224572247098E-9</v>
          </cell>
          <cell r="E387">
            <v>-3.1906348515701199</v>
          </cell>
        </row>
        <row r="388">
          <cell r="A388" t="str">
            <v>Clec4e</v>
          </cell>
          <cell r="C388">
            <v>2.54240120629838E-9</v>
          </cell>
          <cell r="E388">
            <v>1.66425522469753</v>
          </cell>
        </row>
        <row r="389">
          <cell r="A389" t="str">
            <v>Abca2</v>
          </cell>
          <cell r="C389">
            <v>2.5716081149401001E-9</v>
          </cell>
          <cell r="E389">
            <v>-2.1485701178731298</v>
          </cell>
        </row>
        <row r="390">
          <cell r="A390" t="str">
            <v>Upp1</v>
          </cell>
          <cell r="C390">
            <v>2.5716081149401001E-9</v>
          </cell>
          <cell r="E390">
            <v>5.0874149302855303</v>
          </cell>
        </row>
        <row r="391">
          <cell r="A391" t="str">
            <v>Pura</v>
          </cell>
          <cell r="C391">
            <v>2.58941703011536E-9</v>
          </cell>
          <cell r="E391">
            <v>-2.0144368700199302</v>
          </cell>
        </row>
        <row r="392">
          <cell r="A392" t="str">
            <v>Eef1g</v>
          </cell>
          <cell r="C392">
            <v>2.6007377198943798E-9</v>
          </cell>
          <cell r="E392">
            <v>-1.4109401211039601</v>
          </cell>
        </row>
        <row r="393">
          <cell r="A393" t="str">
            <v>Ipo7</v>
          </cell>
          <cell r="C393">
            <v>2.71915333614176E-9</v>
          </cell>
          <cell r="E393">
            <v>-2.0464133479697701</v>
          </cell>
        </row>
        <row r="394">
          <cell r="A394" t="str">
            <v>Ptges3</v>
          </cell>
          <cell r="C394">
            <v>2.7234748390833101E-9</v>
          </cell>
          <cell r="E394">
            <v>-1.48598289606793</v>
          </cell>
        </row>
        <row r="395">
          <cell r="A395" t="str">
            <v>0610010K14Rik</v>
          </cell>
          <cell r="C395">
            <v>2.7316116383419199E-9</v>
          </cell>
          <cell r="E395">
            <v>-2.0740545993208199</v>
          </cell>
        </row>
        <row r="396">
          <cell r="A396" t="str">
            <v>Caprin1</v>
          </cell>
          <cell r="C396">
            <v>2.7316116383419199E-9</v>
          </cell>
          <cell r="E396">
            <v>-1.9260339635805701</v>
          </cell>
        </row>
        <row r="397">
          <cell r="A397" t="str">
            <v>Fkbp1a</v>
          </cell>
          <cell r="C397">
            <v>2.8092381168483902E-9</v>
          </cell>
          <cell r="E397">
            <v>-1.78163890461676</v>
          </cell>
        </row>
        <row r="398">
          <cell r="A398" t="str">
            <v>Ndufa4</v>
          </cell>
          <cell r="C398">
            <v>2.8893422972069599E-9</v>
          </cell>
          <cell r="E398">
            <v>-1.8385076092646699</v>
          </cell>
        </row>
        <row r="399">
          <cell r="A399" t="str">
            <v>Srgap2</v>
          </cell>
          <cell r="C399">
            <v>2.9648976082090401E-9</v>
          </cell>
          <cell r="E399">
            <v>-2.9150448613007698</v>
          </cell>
        </row>
        <row r="400">
          <cell r="A400" t="str">
            <v>Nrp1</v>
          </cell>
          <cell r="C400">
            <v>3.0557108517602799E-9</v>
          </cell>
          <cell r="E400">
            <v>-1.8583638405111</v>
          </cell>
        </row>
        <row r="401">
          <cell r="A401" t="str">
            <v>Bcl11b</v>
          </cell>
          <cell r="C401">
            <v>3.09645711647286E-9</v>
          </cell>
          <cell r="E401">
            <v>-4.9448531970173502</v>
          </cell>
        </row>
        <row r="402">
          <cell r="A402" t="str">
            <v>Rps15</v>
          </cell>
          <cell r="C402">
            <v>3.2596312558648398E-9</v>
          </cell>
          <cell r="E402">
            <v>-1.6366270991204499</v>
          </cell>
        </row>
        <row r="403">
          <cell r="A403" t="str">
            <v>Ccdc50</v>
          </cell>
          <cell r="C403">
            <v>3.3574972412653499E-9</v>
          </cell>
          <cell r="E403">
            <v>-2.06313668516712</v>
          </cell>
        </row>
        <row r="404">
          <cell r="A404" t="str">
            <v>Rpl5</v>
          </cell>
          <cell r="C404">
            <v>3.4013711860701E-9</v>
          </cell>
          <cell r="E404">
            <v>-1.3129257361562101</v>
          </cell>
        </row>
        <row r="405">
          <cell r="A405" t="str">
            <v>Mrpl23</v>
          </cell>
          <cell r="C405">
            <v>3.7188461260039899E-9</v>
          </cell>
          <cell r="E405">
            <v>-2.1769696232575901</v>
          </cell>
        </row>
        <row r="406">
          <cell r="A406" t="str">
            <v>Irgm2</v>
          </cell>
          <cell r="C406">
            <v>3.7866582046165302E-9</v>
          </cell>
          <cell r="E406">
            <v>-3.24748848297578</v>
          </cell>
        </row>
        <row r="407">
          <cell r="A407" t="str">
            <v>Ifi203</v>
          </cell>
          <cell r="C407">
            <v>3.8150500265056304E-9</v>
          </cell>
          <cell r="E407">
            <v>-2.1675675148046798</v>
          </cell>
        </row>
        <row r="408">
          <cell r="A408" t="str">
            <v>Tspan5</v>
          </cell>
          <cell r="C408">
            <v>4.0826582522816904E-9</v>
          </cell>
          <cell r="E408">
            <v>-2.37267019606014</v>
          </cell>
        </row>
        <row r="409">
          <cell r="A409" t="str">
            <v>Ccnd1</v>
          </cell>
          <cell r="C409">
            <v>4.4368026658883804E-9</v>
          </cell>
          <cell r="E409">
            <v>-2.4033512059748401</v>
          </cell>
        </row>
        <row r="410">
          <cell r="A410" t="str">
            <v>Ap5z1</v>
          </cell>
          <cell r="C410">
            <v>4.6231567126083697E-9</v>
          </cell>
          <cell r="E410">
            <v>-2.2237136614001698</v>
          </cell>
        </row>
        <row r="411">
          <cell r="A411" t="str">
            <v>Cog7</v>
          </cell>
          <cell r="C411">
            <v>4.7699601392341297E-9</v>
          </cell>
          <cell r="E411">
            <v>-2.5748722227868801</v>
          </cell>
        </row>
        <row r="412">
          <cell r="A412" t="str">
            <v>Ms4a6b</v>
          </cell>
          <cell r="C412">
            <v>4.8195151391530802E-9</v>
          </cell>
          <cell r="E412">
            <v>-1.6643360235712099</v>
          </cell>
        </row>
        <row r="413">
          <cell r="A413" t="str">
            <v>Smim26</v>
          </cell>
          <cell r="C413">
            <v>5.0687252794978503E-9</v>
          </cell>
          <cell r="E413">
            <v>-2.59491162948264</v>
          </cell>
        </row>
        <row r="414">
          <cell r="A414" t="str">
            <v>Dynlt3</v>
          </cell>
          <cell r="C414">
            <v>5.0928919020631001E-9</v>
          </cell>
          <cell r="E414">
            <v>-2.1176821387254101</v>
          </cell>
        </row>
        <row r="415">
          <cell r="A415" t="str">
            <v>Ephx1</v>
          </cell>
          <cell r="C415">
            <v>5.4155042310222503E-9</v>
          </cell>
          <cell r="E415">
            <v>-2.9676054705042101</v>
          </cell>
        </row>
        <row r="416">
          <cell r="A416" t="str">
            <v>Cdk14</v>
          </cell>
          <cell r="C416">
            <v>5.4300550790952002E-9</v>
          </cell>
          <cell r="E416">
            <v>-3.93173670188978</v>
          </cell>
        </row>
        <row r="417">
          <cell r="A417" t="str">
            <v>Cd34</v>
          </cell>
          <cell r="C417">
            <v>5.9897433001706303E-9</v>
          </cell>
          <cell r="E417">
            <v>-2.5158351278606399</v>
          </cell>
        </row>
        <row r="418">
          <cell r="A418" t="str">
            <v>Atp2a2</v>
          </cell>
          <cell r="C418">
            <v>5.9924793996927303E-9</v>
          </cell>
          <cell r="E418">
            <v>-2.23869990966389</v>
          </cell>
        </row>
        <row r="419">
          <cell r="A419" t="str">
            <v>Prpf4b</v>
          </cell>
          <cell r="C419">
            <v>6.0210588638810497E-9</v>
          </cell>
          <cell r="E419">
            <v>-2.7715096035128099</v>
          </cell>
        </row>
        <row r="420">
          <cell r="A420" t="str">
            <v>Fgd5</v>
          </cell>
          <cell r="C420">
            <v>6.0742961197080699E-9</v>
          </cell>
          <cell r="E420">
            <v>-4.1660313536510403</v>
          </cell>
        </row>
        <row r="421">
          <cell r="A421" t="str">
            <v>4930470G03Rik</v>
          </cell>
          <cell r="C421">
            <v>6.1217396084013797E-9</v>
          </cell>
          <cell r="E421">
            <v>-3.12458520070492</v>
          </cell>
        </row>
        <row r="422">
          <cell r="A422" t="str">
            <v>Klf9</v>
          </cell>
          <cell r="C422">
            <v>6.1947895362086998E-9</v>
          </cell>
          <cell r="E422">
            <v>-1.8273834854097</v>
          </cell>
        </row>
        <row r="423">
          <cell r="A423" t="str">
            <v>Tgtp1</v>
          </cell>
          <cell r="C423">
            <v>6.2143641939161004E-9</v>
          </cell>
          <cell r="E423">
            <v>-4.0461398210541697</v>
          </cell>
        </row>
        <row r="424">
          <cell r="A424" t="str">
            <v>Pdrg1</v>
          </cell>
          <cell r="C424">
            <v>6.3245197511709101E-9</v>
          </cell>
          <cell r="E424">
            <v>-2.69438733922411</v>
          </cell>
        </row>
        <row r="425">
          <cell r="A425" t="str">
            <v>Mettl16</v>
          </cell>
          <cell r="C425">
            <v>6.7238474760436001E-9</v>
          </cell>
          <cell r="E425">
            <v>-2.9242074810860701</v>
          </cell>
        </row>
        <row r="426">
          <cell r="A426" t="str">
            <v>Pam16</v>
          </cell>
          <cell r="C426">
            <v>6.7899560092080604E-9</v>
          </cell>
          <cell r="E426">
            <v>-1.5543365581531099</v>
          </cell>
        </row>
        <row r="427">
          <cell r="A427" t="str">
            <v>Gbp3</v>
          </cell>
          <cell r="C427">
            <v>6.8657384909819101E-9</v>
          </cell>
          <cell r="E427">
            <v>-2.7655468754753798</v>
          </cell>
        </row>
        <row r="428">
          <cell r="A428" t="str">
            <v>Tle1</v>
          </cell>
          <cell r="C428">
            <v>7.0396472150866698E-9</v>
          </cell>
          <cell r="E428">
            <v>-3.4509687876824402</v>
          </cell>
        </row>
        <row r="429">
          <cell r="A429" t="str">
            <v>Gpatch4</v>
          </cell>
          <cell r="C429">
            <v>7.0777984224218001E-9</v>
          </cell>
          <cell r="E429">
            <v>-3.07927042229786</v>
          </cell>
        </row>
        <row r="430">
          <cell r="A430" t="str">
            <v>Afdn</v>
          </cell>
          <cell r="C430">
            <v>7.1615727841435302E-9</v>
          </cell>
          <cell r="E430">
            <v>-3.0871016319083502</v>
          </cell>
        </row>
        <row r="431">
          <cell r="A431" t="str">
            <v>Bmyc</v>
          </cell>
          <cell r="C431">
            <v>7.4297336223810999E-9</v>
          </cell>
          <cell r="E431">
            <v>-2.3768528241468201</v>
          </cell>
        </row>
        <row r="432">
          <cell r="A432" t="str">
            <v>Fubp1</v>
          </cell>
          <cell r="C432">
            <v>7.4373985987242703E-9</v>
          </cell>
          <cell r="E432">
            <v>-2.5049137798557402</v>
          </cell>
        </row>
        <row r="433">
          <cell r="A433" t="str">
            <v>Khdrbs1</v>
          </cell>
          <cell r="C433">
            <v>7.5112982247117505E-9</v>
          </cell>
          <cell r="E433">
            <v>-1.9377662488751399</v>
          </cell>
        </row>
        <row r="434">
          <cell r="A434" t="str">
            <v>Tmem160</v>
          </cell>
          <cell r="C434">
            <v>7.8300217070822294E-9</v>
          </cell>
          <cell r="E434">
            <v>-1.7485493721589001</v>
          </cell>
        </row>
        <row r="435">
          <cell r="A435" t="str">
            <v>Nfia</v>
          </cell>
          <cell r="C435">
            <v>8.3779051067266296E-9</v>
          </cell>
          <cell r="E435">
            <v>-2.4188424812367</v>
          </cell>
        </row>
        <row r="436">
          <cell r="A436" t="str">
            <v>Slamf1</v>
          </cell>
          <cell r="C436">
            <v>8.3896707169168298E-9</v>
          </cell>
          <cell r="E436">
            <v>-8.8683397309230294</v>
          </cell>
        </row>
        <row r="437">
          <cell r="A437" t="str">
            <v>Iqcb1</v>
          </cell>
          <cell r="C437">
            <v>8.4305677940882004E-9</v>
          </cell>
          <cell r="E437">
            <v>-9.4855319098043491</v>
          </cell>
        </row>
        <row r="438">
          <cell r="A438" t="str">
            <v>Hectd2</v>
          </cell>
          <cell r="C438">
            <v>8.4975543289258902E-9</v>
          </cell>
          <cell r="E438">
            <v>-8.6076986210777005</v>
          </cell>
        </row>
        <row r="439">
          <cell r="A439" t="str">
            <v>Ahcyl1</v>
          </cell>
          <cell r="C439">
            <v>8.55398900325772E-9</v>
          </cell>
          <cell r="E439">
            <v>-2.1241151731031902</v>
          </cell>
        </row>
        <row r="440">
          <cell r="A440" t="str">
            <v>Ifi27</v>
          </cell>
          <cell r="C440">
            <v>8.5622121402135797E-9</v>
          </cell>
          <cell r="E440">
            <v>-2.1050796959611202</v>
          </cell>
        </row>
        <row r="441">
          <cell r="A441" t="str">
            <v>Pkp4</v>
          </cell>
          <cell r="C441">
            <v>8.6725090629435295E-9</v>
          </cell>
          <cell r="E441">
            <v>-3.14534414142592</v>
          </cell>
        </row>
        <row r="442">
          <cell r="A442" t="str">
            <v>Ddx21</v>
          </cell>
          <cell r="C442">
            <v>8.8967616263976597E-9</v>
          </cell>
          <cell r="E442">
            <v>-2.6733138134089298</v>
          </cell>
        </row>
        <row r="443">
          <cell r="A443" t="str">
            <v>Gaa</v>
          </cell>
          <cell r="C443">
            <v>9.0892435551680295E-9</v>
          </cell>
          <cell r="E443">
            <v>-2.6462792628624499</v>
          </cell>
        </row>
        <row r="444">
          <cell r="A444" t="str">
            <v>Snap47</v>
          </cell>
          <cell r="C444">
            <v>9.4626985447480292E-9</v>
          </cell>
          <cell r="E444">
            <v>-3.9145162077987301</v>
          </cell>
        </row>
        <row r="445">
          <cell r="A445" t="str">
            <v>Rock2</v>
          </cell>
          <cell r="C445">
            <v>9.7466753244505493E-9</v>
          </cell>
          <cell r="E445">
            <v>-2.2418510833266398</v>
          </cell>
        </row>
        <row r="446">
          <cell r="A446" t="str">
            <v>Plxnb2</v>
          </cell>
          <cell r="C446">
            <v>9.8687634330891101E-9</v>
          </cell>
          <cell r="E446">
            <v>-2.5833415765217498</v>
          </cell>
        </row>
        <row r="447">
          <cell r="A447" t="str">
            <v>Slc24a5</v>
          </cell>
          <cell r="C447">
            <v>1.05474592535844E-8</v>
          </cell>
          <cell r="E447">
            <v>-4.8688285087643699</v>
          </cell>
        </row>
        <row r="448">
          <cell r="A448" t="str">
            <v>Mdh1</v>
          </cell>
          <cell r="C448">
            <v>1.06486563888285E-8</v>
          </cell>
          <cell r="E448">
            <v>-2.2793460864438302</v>
          </cell>
        </row>
        <row r="449">
          <cell r="A449" t="str">
            <v>Ndufc2</v>
          </cell>
          <cell r="C449">
            <v>1.0968248801920699E-8</v>
          </cell>
          <cell r="E449">
            <v>-1.6427476375510499</v>
          </cell>
        </row>
        <row r="450">
          <cell r="A450" t="str">
            <v>Ndufaf2</v>
          </cell>
          <cell r="C450">
            <v>1.1458600080239699E-8</v>
          </cell>
          <cell r="E450">
            <v>-2.6229233647591998</v>
          </cell>
        </row>
        <row r="451">
          <cell r="A451" t="str">
            <v>Ddx50</v>
          </cell>
          <cell r="C451">
            <v>1.1741271174798101E-8</v>
          </cell>
          <cell r="E451">
            <v>-1.8187156800752999</v>
          </cell>
        </row>
        <row r="452">
          <cell r="A452" t="str">
            <v>Nol7</v>
          </cell>
          <cell r="C452">
            <v>1.2039078153209E-8</v>
          </cell>
          <cell r="E452">
            <v>-1.4582933372117699</v>
          </cell>
        </row>
        <row r="453">
          <cell r="A453" t="str">
            <v>Timm21</v>
          </cell>
          <cell r="C453">
            <v>1.27177893500506E-8</v>
          </cell>
          <cell r="E453">
            <v>-2.7150219931441399</v>
          </cell>
        </row>
        <row r="454">
          <cell r="A454" t="str">
            <v>Dek</v>
          </cell>
          <cell r="C454">
            <v>1.3204507855058601E-8</v>
          </cell>
          <cell r="E454">
            <v>-1.7651913380417901</v>
          </cell>
        </row>
        <row r="455">
          <cell r="A455" t="str">
            <v>Rpl31</v>
          </cell>
          <cell r="C455">
            <v>1.3299787398138299E-8</v>
          </cell>
          <cell r="E455">
            <v>-1.08622554677885</v>
          </cell>
        </row>
        <row r="456">
          <cell r="A456" t="str">
            <v>Cish</v>
          </cell>
          <cell r="C456">
            <v>1.36452604994651E-8</v>
          </cell>
          <cell r="E456">
            <v>-3.2334213600620298</v>
          </cell>
        </row>
        <row r="457">
          <cell r="A457" t="str">
            <v>Msh2</v>
          </cell>
          <cell r="C457">
            <v>1.36599381347954E-8</v>
          </cell>
          <cell r="E457">
            <v>-3.1337474599454298</v>
          </cell>
        </row>
        <row r="458">
          <cell r="A458" t="str">
            <v>Ifi213</v>
          </cell>
          <cell r="C458">
            <v>1.3892854945446799E-8</v>
          </cell>
          <cell r="E458">
            <v>-3.55913910169728</v>
          </cell>
        </row>
        <row r="459">
          <cell r="A459" t="str">
            <v>Slc12a2</v>
          </cell>
          <cell r="C459">
            <v>1.3892854945446799E-8</v>
          </cell>
          <cell r="E459">
            <v>-2.88569881343787</v>
          </cell>
        </row>
        <row r="460">
          <cell r="A460" t="str">
            <v>Set</v>
          </cell>
          <cell r="C460">
            <v>1.40172708753718E-8</v>
          </cell>
          <cell r="E460">
            <v>-1.5131588675113901</v>
          </cell>
        </row>
        <row r="461">
          <cell r="A461" t="str">
            <v>Slc50a1</v>
          </cell>
          <cell r="C461">
            <v>1.4062108499953801E-8</v>
          </cell>
          <cell r="E461">
            <v>-1.6739636378157801</v>
          </cell>
        </row>
        <row r="462">
          <cell r="A462" t="str">
            <v>Ripor1</v>
          </cell>
          <cell r="C462">
            <v>1.4253924373184501E-8</v>
          </cell>
          <cell r="E462">
            <v>-3.5051493781951102</v>
          </cell>
        </row>
        <row r="463">
          <cell r="A463" t="str">
            <v>Ktn1</v>
          </cell>
          <cell r="C463">
            <v>1.43864892719151E-8</v>
          </cell>
          <cell r="E463">
            <v>-2.8433527901320601</v>
          </cell>
        </row>
        <row r="464">
          <cell r="A464" t="str">
            <v>Foxo1</v>
          </cell>
          <cell r="C464">
            <v>1.4434957948220201E-8</v>
          </cell>
          <cell r="E464">
            <v>-2.7194675460693398</v>
          </cell>
        </row>
        <row r="465">
          <cell r="A465" t="str">
            <v>Stfa2l1</v>
          </cell>
          <cell r="C465">
            <v>1.47451515659716E-8</v>
          </cell>
          <cell r="E465">
            <v>1.81777277862196</v>
          </cell>
        </row>
        <row r="466">
          <cell r="A466" t="str">
            <v>Npepl1</v>
          </cell>
          <cell r="C466">
            <v>1.47937579965568E-8</v>
          </cell>
          <cell r="E466">
            <v>-3.1086105987499102</v>
          </cell>
        </row>
        <row r="467">
          <cell r="A467" t="str">
            <v>Cavin1</v>
          </cell>
          <cell r="C467">
            <v>1.48675458854699E-8</v>
          </cell>
          <cell r="E467">
            <v>-3.1529172173761402</v>
          </cell>
        </row>
        <row r="468">
          <cell r="A468" t="str">
            <v>Slc39a10</v>
          </cell>
          <cell r="C468">
            <v>1.5311262763530101E-8</v>
          </cell>
          <cell r="E468">
            <v>-3.2572171444423899</v>
          </cell>
        </row>
        <row r="469">
          <cell r="A469" t="str">
            <v>G3bp1</v>
          </cell>
          <cell r="C469">
            <v>1.53377807847764E-8</v>
          </cell>
          <cell r="E469">
            <v>-1.6751304911154601</v>
          </cell>
        </row>
        <row r="470">
          <cell r="A470" t="str">
            <v>Tspan33</v>
          </cell>
          <cell r="C470">
            <v>1.5757864936281398E-8</v>
          </cell>
          <cell r="E470">
            <v>-4.3795050537251701</v>
          </cell>
        </row>
        <row r="471">
          <cell r="A471" t="str">
            <v>Laptm4a</v>
          </cell>
          <cell r="C471">
            <v>1.6002068645770301E-8</v>
          </cell>
          <cell r="E471">
            <v>-1.66827034395359</v>
          </cell>
        </row>
        <row r="472">
          <cell r="A472" t="str">
            <v>Vcp</v>
          </cell>
          <cell r="C472">
            <v>1.6086454939935099E-8</v>
          </cell>
          <cell r="E472">
            <v>-1.9290226214834301</v>
          </cell>
        </row>
        <row r="473">
          <cell r="A473" t="str">
            <v>Garre1</v>
          </cell>
          <cell r="C473">
            <v>1.6384659452837301E-8</v>
          </cell>
          <cell r="E473">
            <v>-2.3452945103078999</v>
          </cell>
        </row>
        <row r="474">
          <cell r="A474" t="str">
            <v>Plekhb2</v>
          </cell>
          <cell r="C474">
            <v>1.6384659452837301E-8</v>
          </cell>
          <cell r="E474">
            <v>-2.0653029780009402</v>
          </cell>
        </row>
        <row r="475">
          <cell r="A475" t="str">
            <v>Gm14440</v>
          </cell>
          <cell r="C475">
            <v>1.7742668659418302E-8</v>
          </cell>
          <cell r="E475">
            <v>-3.2039631335112602</v>
          </cell>
        </row>
        <row r="476">
          <cell r="A476" t="str">
            <v>Dnlz</v>
          </cell>
          <cell r="C476">
            <v>1.9268193698748401E-8</v>
          </cell>
          <cell r="E476">
            <v>-2.5939295270085299</v>
          </cell>
        </row>
        <row r="477">
          <cell r="A477" t="str">
            <v>Hdac9</v>
          </cell>
          <cell r="C477">
            <v>1.9532002115304199E-8</v>
          </cell>
          <cell r="E477">
            <v>-5.0937004497627596</v>
          </cell>
        </row>
        <row r="478">
          <cell r="A478" t="str">
            <v>Arhgef5</v>
          </cell>
          <cell r="C478">
            <v>2.0207095825730301E-8</v>
          </cell>
          <cell r="E478">
            <v>-3.5823344733990798</v>
          </cell>
        </row>
        <row r="479">
          <cell r="A479" t="str">
            <v>Rpl31-ps12</v>
          </cell>
          <cell r="C479">
            <v>2.02343565414116E-8</v>
          </cell>
          <cell r="E479">
            <v>-2.0104944216418801</v>
          </cell>
        </row>
        <row r="480">
          <cell r="A480" t="str">
            <v>Itpr1</v>
          </cell>
          <cell r="C480">
            <v>2.0595880790809199E-8</v>
          </cell>
          <cell r="E480">
            <v>-2.1262610767701799</v>
          </cell>
        </row>
        <row r="481">
          <cell r="A481" t="str">
            <v>Adamts1</v>
          </cell>
          <cell r="C481">
            <v>2.0646366048433399E-8</v>
          </cell>
          <cell r="E481">
            <v>-1.8424494531172599</v>
          </cell>
        </row>
        <row r="482">
          <cell r="A482" t="str">
            <v>C5ar1</v>
          </cell>
          <cell r="C482">
            <v>2.1067338565707899E-8</v>
          </cell>
          <cell r="E482">
            <v>1.9604917135211699</v>
          </cell>
        </row>
        <row r="483">
          <cell r="A483" t="str">
            <v>Gstm5</v>
          </cell>
          <cell r="C483">
            <v>2.14085251073001E-8</v>
          </cell>
          <cell r="E483">
            <v>-2.1584853465562701</v>
          </cell>
        </row>
        <row r="484">
          <cell r="A484" t="str">
            <v>Il1r2</v>
          </cell>
          <cell r="C484">
            <v>2.14085251073001E-8</v>
          </cell>
          <cell r="E484">
            <v>2.1294238888049799</v>
          </cell>
        </row>
        <row r="485">
          <cell r="A485" t="str">
            <v>Tinagl1</v>
          </cell>
          <cell r="C485">
            <v>2.15561150530212E-8</v>
          </cell>
          <cell r="E485">
            <v>-2.8858348947437999</v>
          </cell>
        </row>
        <row r="486">
          <cell r="A486" t="str">
            <v>Prdx2</v>
          </cell>
          <cell r="C486">
            <v>2.1721488322585599E-8</v>
          </cell>
          <cell r="E486">
            <v>-1.41613357745598</v>
          </cell>
        </row>
        <row r="487">
          <cell r="A487" t="str">
            <v>Ltb4r1</v>
          </cell>
          <cell r="C487">
            <v>2.18429701018452E-8</v>
          </cell>
          <cell r="E487">
            <v>2.1519464163068398</v>
          </cell>
        </row>
        <row r="488">
          <cell r="A488" t="str">
            <v>Bach2</v>
          </cell>
          <cell r="C488">
            <v>2.1929283503706001E-8</v>
          </cell>
          <cell r="E488">
            <v>-5.2180276480750001</v>
          </cell>
        </row>
        <row r="489">
          <cell r="A489" t="str">
            <v>Endog</v>
          </cell>
          <cell r="C489">
            <v>2.2549440181082601E-8</v>
          </cell>
          <cell r="E489">
            <v>-3.51837042357334</v>
          </cell>
        </row>
        <row r="490">
          <cell r="A490" t="str">
            <v>Fosb</v>
          </cell>
          <cell r="C490">
            <v>2.30790434352311E-8</v>
          </cell>
          <cell r="E490">
            <v>-2.30274737889434</v>
          </cell>
        </row>
        <row r="491">
          <cell r="A491" t="str">
            <v>Mccc1</v>
          </cell>
          <cell r="C491">
            <v>2.3391934087317501E-8</v>
          </cell>
          <cell r="E491">
            <v>-4.2301762526870004</v>
          </cell>
        </row>
        <row r="492">
          <cell r="A492" t="str">
            <v>Ostf1</v>
          </cell>
          <cell r="C492">
            <v>2.46901575702807E-8</v>
          </cell>
          <cell r="E492">
            <v>1.2298412146494999</v>
          </cell>
        </row>
        <row r="493">
          <cell r="A493" t="str">
            <v>Slc30a1</v>
          </cell>
          <cell r="C493">
            <v>2.4980753836503399E-8</v>
          </cell>
          <cell r="E493">
            <v>-3.27323150904212</v>
          </cell>
        </row>
        <row r="494">
          <cell r="A494" t="str">
            <v>Sucla2</v>
          </cell>
          <cell r="C494">
            <v>2.6886961108934802E-8</v>
          </cell>
          <cell r="E494">
            <v>-1.7384332218846099</v>
          </cell>
        </row>
        <row r="495">
          <cell r="A495" t="str">
            <v>Baiap2</v>
          </cell>
          <cell r="C495">
            <v>2.6886961108934802E-8</v>
          </cell>
          <cell r="E495">
            <v>-2.5932265728144901</v>
          </cell>
        </row>
        <row r="496">
          <cell r="A496" t="str">
            <v>Mrgpra2b</v>
          </cell>
          <cell r="C496">
            <v>2.7482769619118501E-8</v>
          </cell>
          <cell r="E496">
            <v>3.63771261291819</v>
          </cell>
        </row>
        <row r="497">
          <cell r="A497" t="str">
            <v>Plcl1</v>
          </cell>
          <cell r="C497">
            <v>2.9572019109776302E-8</v>
          </cell>
          <cell r="E497">
            <v>-2.4274796999053798</v>
          </cell>
        </row>
        <row r="498">
          <cell r="A498" t="str">
            <v>Ndufab1</v>
          </cell>
          <cell r="C498">
            <v>3.01916290660261E-8</v>
          </cell>
          <cell r="E498">
            <v>-1.5345031885012299</v>
          </cell>
        </row>
        <row r="499">
          <cell r="A499" t="str">
            <v>Pid1</v>
          </cell>
          <cell r="C499">
            <v>3.01916290660261E-8</v>
          </cell>
          <cell r="E499">
            <v>-2.65774135624818</v>
          </cell>
        </row>
        <row r="500">
          <cell r="A500" t="str">
            <v>Lmo2</v>
          </cell>
          <cell r="C500">
            <v>3.09766554426716E-8</v>
          </cell>
          <cell r="E500">
            <v>-2.3703166962957498</v>
          </cell>
        </row>
        <row r="501">
          <cell r="A501" t="str">
            <v>Cbx6</v>
          </cell>
          <cell r="C501">
            <v>3.1341158935572203E-8</v>
          </cell>
          <cell r="E501">
            <v>-3.2290957151378499</v>
          </cell>
        </row>
        <row r="502">
          <cell r="A502" t="str">
            <v>Mrpl58</v>
          </cell>
          <cell r="C502">
            <v>3.1341158935572203E-8</v>
          </cell>
          <cell r="E502">
            <v>-2.0836412483582598</v>
          </cell>
        </row>
        <row r="503">
          <cell r="A503" t="str">
            <v>Ipp</v>
          </cell>
          <cell r="C503">
            <v>3.1872699061954197E-8</v>
          </cell>
          <cell r="E503">
            <v>-3.9157408765094299</v>
          </cell>
        </row>
        <row r="504">
          <cell r="A504" t="str">
            <v>Lysmd2</v>
          </cell>
          <cell r="C504">
            <v>3.2205847897770702E-8</v>
          </cell>
          <cell r="E504">
            <v>-3.7394361461829502</v>
          </cell>
        </row>
        <row r="505">
          <cell r="A505" t="str">
            <v>Lima1</v>
          </cell>
          <cell r="C505">
            <v>3.2205847897770702E-8</v>
          </cell>
          <cell r="E505">
            <v>-2.9534395328461698</v>
          </cell>
        </row>
        <row r="506">
          <cell r="A506" t="str">
            <v>Chek1</v>
          </cell>
          <cell r="C506">
            <v>3.2205847897770702E-8</v>
          </cell>
          <cell r="E506">
            <v>-4.0874297853233603</v>
          </cell>
        </row>
        <row r="507">
          <cell r="A507" t="str">
            <v>Mat2a</v>
          </cell>
          <cell r="C507">
            <v>3.2538895256223702E-8</v>
          </cell>
          <cell r="E507">
            <v>-1.7260276072757501</v>
          </cell>
        </row>
        <row r="508">
          <cell r="A508" t="str">
            <v>Cdkn2d</v>
          </cell>
          <cell r="C508">
            <v>3.2710755113842703E-8</v>
          </cell>
          <cell r="E508">
            <v>1.20838335870629</v>
          </cell>
        </row>
        <row r="509">
          <cell r="A509" t="str">
            <v>Mrpl12</v>
          </cell>
          <cell r="C509">
            <v>3.3255950949683203E-8</v>
          </cell>
          <cell r="E509">
            <v>-2.5858705066043002</v>
          </cell>
        </row>
        <row r="510">
          <cell r="A510" t="str">
            <v>Aco2</v>
          </cell>
          <cell r="C510">
            <v>3.3621810742711999E-8</v>
          </cell>
          <cell r="E510">
            <v>-2.0081924021486399</v>
          </cell>
        </row>
        <row r="511">
          <cell r="A511" t="str">
            <v>Tpr</v>
          </cell>
          <cell r="C511">
            <v>3.36618449289953E-8</v>
          </cell>
          <cell r="E511">
            <v>-1.72196477268415</v>
          </cell>
        </row>
        <row r="512">
          <cell r="A512" t="str">
            <v>Eef1d</v>
          </cell>
          <cell r="C512">
            <v>3.4047927462940598E-8</v>
          </cell>
          <cell r="E512">
            <v>-1.08188474312395</v>
          </cell>
        </row>
        <row r="513">
          <cell r="A513" t="str">
            <v>Dusp3</v>
          </cell>
          <cell r="C513">
            <v>3.4535555494600497E-8</v>
          </cell>
          <cell r="E513">
            <v>-1.93280119191315</v>
          </cell>
        </row>
        <row r="514">
          <cell r="A514" t="str">
            <v>Cd74</v>
          </cell>
          <cell r="C514">
            <v>3.4788093016880103E-8</v>
          </cell>
          <cell r="E514">
            <v>-2.5269419829015201</v>
          </cell>
        </row>
        <row r="515">
          <cell r="A515" t="str">
            <v>Creld1</v>
          </cell>
          <cell r="C515">
            <v>3.5451477942551801E-8</v>
          </cell>
          <cell r="E515">
            <v>-3.3825559362866802</v>
          </cell>
        </row>
        <row r="516">
          <cell r="A516" t="str">
            <v>Prok2</v>
          </cell>
          <cell r="C516">
            <v>3.5451477942551801E-8</v>
          </cell>
          <cell r="E516">
            <v>14.633067256428101</v>
          </cell>
        </row>
        <row r="517">
          <cell r="A517" t="str">
            <v>Dhx30</v>
          </cell>
          <cell r="C517">
            <v>3.6061310290138802E-8</v>
          </cell>
          <cell r="E517">
            <v>-2.8051440721946399</v>
          </cell>
        </row>
        <row r="518">
          <cell r="A518" t="str">
            <v>Rpl12</v>
          </cell>
          <cell r="C518">
            <v>3.6617930088359501E-8</v>
          </cell>
          <cell r="E518">
            <v>-1.5217264089336699</v>
          </cell>
        </row>
        <row r="519">
          <cell r="A519" t="str">
            <v>Cmss1</v>
          </cell>
          <cell r="C519">
            <v>3.7478161897633797E-8</v>
          </cell>
          <cell r="E519">
            <v>-2.91521386958865</v>
          </cell>
        </row>
        <row r="520">
          <cell r="A520" t="str">
            <v>Tut4</v>
          </cell>
          <cell r="C520">
            <v>3.7478161897633797E-8</v>
          </cell>
          <cell r="E520">
            <v>-2.2074668670908499</v>
          </cell>
        </row>
        <row r="521">
          <cell r="A521" t="str">
            <v>Skap1</v>
          </cell>
          <cell r="C521">
            <v>3.7495962401745002E-8</v>
          </cell>
          <cell r="E521">
            <v>-3.89867201893126</v>
          </cell>
        </row>
        <row r="522">
          <cell r="A522" t="str">
            <v>Gadd45a</v>
          </cell>
          <cell r="C522">
            <v>3.8554151204634499E-8</v>
          </cell>
          <cell r="E522">
            <v>2.14799227281059</v>
          </cell>
        </row>
        <row r="523">
          <cell r="A523" t="str">
            <v>Pirb</v>
          </cell>
          <cell r="C523">
            <v>3.8806675052844397E-8</v>
          </cell>
          <cell r="E523">
            <v>1.4889685839839799</v>
          </cell>
        </row>
        <row r="524">
          <cell r="A524" t="str">
            <v>S100a4</v>
          </cell>
          <cell r="C524">
            <v>3.9137021067914597E-8</v>
          </cell>
          <cell r="E524">
            <v>-1.3494908016156899</v>
          </cell>
        </row>
        <row r="525">
          <cell r="A525" t="str">
            <v>Cnbp</v>
          </cell>
          <cell r="C525">
            <v>3.9137021067914597E-8</v>
          </cell>
          <cell r="E525">
            <v>-1.55212912048841</v>
          </cell>
        </row>
        <row r="526">
          <cell r="A526" t="str">
            <v>Sh2d1a</v>
          </cell>
          <cell r="C526">
            <v>3.92125549945706E-8</v>
          </cell>
          <cell r="E526">
            <v>-4.5583756642022797</v>
          </cell>
        </row>
        <row r="527">
          <cell r="A527" t="str">
            <v>Cerk</v>
          </cell>
          <cell r="C527">
            <v>3.9349371834484101E-8</v>
          </cell>
          <cell r="E527">
            <v>-2.2158015897402699</v>
          </cell>
        </row>
        <row r="528">
          <cell r="A528" t="str">
            <v>Nbea</v>
          </cell>
          <cell r="C528">
            <v>3.9349371834484101E-8</v>
          </cell>
          <cell r="E528">
            <v>-2.8956695620831701</v>
          </cell>
        </row>
        <row r="529">
          <cell r="A529" t="str">
            <v>Gimap3</v>
          </cell>
          <cell r="C529">
            <v>4.0074266968027201E-8</v>
          </cell>
          <cell r="E529">
            <v>-2.99677889256902</v>
          </cell>
        </row>
        <row r="530">
          <cell r="A530" t="str">
            <v>Prpf40b</v>
          </cell>
          <cell r="C530">
            <v>4.0589031295555597E-8</v>
          </cell>
          <cell r="E530">
            <v>-4.1755327500084096</v>
          </cell>
        </row>
        <row r="531">
          <cell r="A531" t="str">
            <v>Selenom</v>
          </cell>
          <cell r="C531">
            <v>4.1418782710383099E-8</v>
          </cell>
          <cell r="E531">
            <v>-1.9869312644609201</v>
          </cell>
        </row>
        <row r="532">
          <cell r="A532" t="str">
            <v>Particl</v>
          </cell>
          <cell r="C532">
            <v>4.2773542539018802E-8</v>
          </cell>
          <cell r="E532">
            <v>-4.5888134907131803</v>
          </cell>
        </row>
        <row r="533">
          <cell r="A533" t="str">
            <v>Cd8b1</v>
          </cell>
          <cell r="C533">
            <v>4.3157009477695798E-8</v>
          </cell>
          <cell r="E533">
            <v>-3.3868162983032502</v>
          </cell>
        </row>
        <row r="534">
          <cell r="A534" t="str">
            <v>Ddt</v>
          </cell>
          <cell r="C534">
            <v>4.3216090584357598E-8</v>
          </cell>
          <cell r="E534">
            <v>-1.9101230039288899</v>
          </cell>
        </row>
        <row r="535">
          <cell r="A535" t="str">
            <v>Septin11</v>
          </cell>
          <cell r="C535">
            <v>4.4292711699530301E-8</v>
          </cell>
          <cell r="E535">
            <v>-1.9561518892912999</v>
          </cell>
        </row>
        <row r="536">
          <cell r="A536" t="str">
            <v>Etnk1</v>
          </cell>
          <cell r="C536">
            <v>4.5361457362709297E-8</v>
          </cell>
          <cell r="E536">
            <v>-2.4714423032488102</v>
          </cell>
        </row>
        <row r="537">
          <cell r="A537" t="str">
            <v>Hspa4</v>
          </cell>
          <cell r="C537">
            <v>4.5421527078894203E-8</v>
          </cell>
          <cell r="E537">
            <v>-2.2565447070658502</v>
          </cell>
        </row>
        <row r="538">
          <cell r="A538" t="str">
            <v>Gm2004</v>
          </cell>
          <cell r="C538">
            <v>4.5437755977201203E-8</v>
          </cell>
          <cell r="E538">
            <v>-2.2510547959911502</v>
          </cell>
        </row>
        <row r="539">
          <cell r="A539" t="str">
            <v>Slc35a1</v>
          </cell>
          <cell r="C539">
            <v>4.8584908692772199E-8</v>
          </cell>
          <cell r="E539">
            <v>-2.8593022697444099</v>
          </cell>
        </row>
        <row r="540">
          <cell r="A540" t="str">
            <v>Thtpa</v>
          </cell>
          <cell r="C540">
            <v>4.9089478578647299E-8</v>
          </cell>
          <cell r="E540">
            <v>-5.9593256166891102</v>
          </cell>
        </row>
        <row r="541">
          <cell r="A541" t="str">
            <v>Zfp146</v>
          </cell>
          <cell r="C541">
            <v>4.9395966123648199E-8</v>
          </cell>
          <cell r="E541">
            <v>-3.8641112514913201</v>
          </cell>
        </row>
        <row r="542">
          <cell r="A542" t="str">
            <v>Rrm2b</v>
          </cell>
          <cell r="C542">
            <v>4.9426342035814901E-8</v>
          </cell>
          <cell r="E542">
            <v>-2.1454905811922398</v>
          </cell>
        </row>
        <row r="543">
          <cell r="A543" t="str">
            <v>Clcn3</v>
          </cell>
          <cell r="C543">
            <v>4.9549035475140998E-8</v>
          </cell>
          <cell r="E543">
            <v>-1.70090905639086</v>
          </cell>
        </row>
        <row r="544">
          <cell r="A544" t="str">
            <v>Prcp</v>
          </cell>
          <cell r="C544">
            <v>4.9847661672063501E-8</v>
          </cell>
          <cell r="E544">
            <v>-2.1614522286046198</v>
          </cell>
        </row>
        <row r="545">
          <cell r="A545" t="str">
            <v>Ifi209</v>
          </cell>
          <cell r="C545">
            <v>5.0075691495769498E-8</v>
          </cell>
          <cell r="E545">
            <v>-2.7722952194278201</v>
          </cell>
        </row>
        <row r="546">
          <cell r="A546" t="str">
            <v>Rad23b</v>
          </cell>
          <cell r="C546">
            <v>5.12534304440547E-8</v>
          </cell>
          <cell r="E546">
            <v>-2.0567977277329601</v>
          </cell>
        </row>
        <row r="547">
          <cell r="A547" t="str">
            <v>Rgs7bp</v>
          </cell>
          <cell r="C547">
            <v>5.1397539655881199E-8</v>
          </cell>
          <cell r="E547">
            <v>-3.5917877609744799</v>
          </cell>
        </row>
        <row r="548">
          <cell r="A548" t="str">
            <v>Grk3</v>
          </cell>
          <cell r="C548">
            <v>5.4785020009002402E-8</v>
          </cell>
          <cell r="E548">
            <v>-4.6472408805016903</v>
          </cell>
        </row>
        <row r="549">
          <cell r="A549" t="str">
            <v>Serpinb6a</v>
          </cell>
          <cell r="C549">
            <v>5.5393033081523499E-8</v>
          </cell>
          <cell r="E549">
            <v>-2.4314112310642302</v>
          </cell>
        </row>
        <row r="550">
          <cell r="A550" t="str">
            <v>Slc25a23</v>
          </cell>
          <cell r="C550">
            <v>5.7135528599651203E-8</v>
          </cell>
          <cell r="E550">
            <v>-3.71815766609142</v>
          </cell>
        </row>
        <row r="551">
          <cell r="A551" t="str">
            <v>Cd177</v>
          </cell>
          <cell r="C551">
            <v>5.7278559194924199E-8</v>
          </cell>
          <cell r="E551">
            <v>2.9627614104919502</v>
          </cell>
        </row>
        <row r="552">
          <cell r="A552" t="str">
            <v>Capn2</v>
          </cell>
          <cell r="C552">
            <v>5.8385746348884198E-8</v>
          </cell>
          <cell r="E552">
            <v>-2.6241410020908602</v>
          </cell>
        </row>
        <row r="553">
          <cell r="A553" t="str">
            <v>Pcmtd1</v>
          </cell>
          <cell r="C553">
            <v>5.9206927307211798E-8</v>
          </cell>
          <cell r="E553">
            <v>-1.7368072385036299</v>
          </cell>
        </row>
        <row r="554">
          <cell r="A554" t="str">
            <v>Chpt1</v>
          </cell>
          <cell r="C554">
            <v>6.0831265016852004E-8</v>
          </cell>
          <cell r="E554">
            <v>-2.9209863110982099</v>
          </cell>
        </row>
        <row r="555">
          <cell r="A555" t="str">
            <v>Agpat3</v>
          </cell>
          <cell r="C555">
            <v>6.1496066557150305E-8</v>
          </cell>
          <cell r="E555">
            <v>-2.7733300833796601</v>
          </cell>
        </row>
        <row r="556">
          <cell r="A556" t="str">
            <v>Cnot6l</v>
          </cell>
          <cell r="C556">
            <v>6.4632880741131298E-8</v>
          </cell>
          <cell r="E556">
            <v>-2.0342696522723198</v>
          </cell>
        </row>
        <row r="557">
          <cell r="A557" t="str">
            <v>Aamdc</v>
          </cell>
          <cell r="C557">
            <v>6.4716011816797506E-8</v>
          </cell>
          <cell r="E557">
            <v>-2.6105390810220701</v>
          </cell>
        </row>
        <row r="558">
          <cell r="A558" t="str">
            <v>Cbx5</v>
          </cell>
          <cell r="C558">
            <v>6.5304789539016699E-8</v>
          </cell>
          <cell r="E558">
            <v>-2.3378633822744299</v>
          </cell>
        </row>
        <row r="559">
          <cell r="A559" t="str">
            <v>Hfe</v>
          </cell>
          <cell r="C559">
            <v>6.5304789539016699E-8</v>
          </cell>
          <cell r="E559">
            <v>-2.4784199914762799</v>
          </cell>
        </row>
        <row r="560">
          <cell r="A560" t="str">
            <v>Tmem123</v>
          </cell>
          <cell r="C560">
            <v>6.7089088566034096E-8</v>
          </cell>
          <cell r="E560">
            <v>-2.1644988276019501</v>
          </cell>
        </row>
        <row r="561">
          <cell r="A561" t="str">
            <v>Amd2</v>
          </cell>
          <cell r="C561">
            <v>6.8370251956340796E-8</v>
          </cell>
          <cell r="E561">
            <v>-2.3973981186570601</v>
          </cell>
        </row>
        <row r="562">
          <cell r="A562" t="str">
            <v>Amd1</v>
          </cell>
          <cell r="C562">
            <v>6.8516591487157503E-8</v>
          </cell>
          <cell r="E562">
            <v>-2.39427348200562</v>
          </cell>
        </row>
        <row r="563">
          <cell r="A563" t="str">
            <v>Glul</v>
          </cell>
          <cell r="C563">
            <v>6.9385104848989596E-8</v>
          </cell>
          <cell r="E563">
            <v>-1.86212614473186</v>
          </cell>
        </row>
        <row r="564">
          <cell r="A564" t="str">
            <v>Ptch1</v>
          </cell>
          <cell r="C564">
            <v>6.9652671565214001E-8</v>
          </cell>
          <cell r="E564">
            <v>-3.3492151747780099</v>
          </cell>
        </row>
        <row r="565">
          <cell r="A565" t="str">
            <v>Tmem168</v>
          </cell>
          <cell r="C565">
            <v>7.0196726989560602E-8</v>
          </cell>
          <cell r="E565">
            <v>-3.4223812195455201</v>
          </cell>
        </row>
        <row r="566">
          <cell r="A566" t="str">
            <v>Sptan1</v>
          </cell>
          <cell r="C566">
            <v>7.2715413393792396E-8</v>
          </cell>
          <cell r="E566">
            <v>-2.1614097454748702</v>
          </cell>
        </row>
        <row r="567">
          <cell r="A567" t="str">
            <v>Itpr3</v>
          </cell>
          <cell r="C567">
            <v>7.2743301607032804E-8</v>
          </cell>
          <cell r="E567">
            <v>-2.9216472308094001</v>
          </cell>
        </row>
        <row r="568">
          <cell r="A568" t="str">
            <v>Ptp4a3</v>
          </cell>
          <cell r="C568">
            <v>7.4636582510283896E-8</v>
          </cell>
          <cell r="E568">
            <v>-2.2436002808636699</v>
          </cell>
        </row>
        <row r="569">
          <cell r="A569" t="str">
            <v>Dcaf1</v>
          </cell>
          <cell r="C569">
            <v>7.6335121549356907E-8</v>
          </cell>
          <cell r="E569">
            <v>-4.1034611894691801</v>
          </cell>
        </row>
        <row r="570">
          <cell r="A570" t="str">
            <v>Mtch1</v>
          </cell>
          <cell r="C570">
            <v>7.6335121549356907E-8</v>
          </cell>
          <cell r="E570">
            <v>-1.61591943624112</v>
          </cell>
        </row>
        <row r="571">
          <cell r="A571" t="str">
            <v>Atp5g1</v>
          </cell>
          <cell r="C571">
            <v>7.8440437221399804E-8</v>
          </cell>
          <cell r="E571">
            <v>-1.7547720729960099</v>
          </cell>
        </row>
        <row r="572">
          <cell r="A572" t="str">
            <v>Nsa2</v>
          </cell>
          <cell r="C572">
            <v>7.8440437221399804E-8</v>
          </cell>
          <cell r="E572">
            <v>-1.4759048839400499</v>
          </cell>
        </row>
        <row r="573">
          <cell r="A573" t="str">
            <v>H2-Q5</v>
          </cell>
          <cell r="C573">
            <v>7.9417568023456696E-8</v>
          </cell>
          <cell r="E573">
            <v>-2.19707748604502</v>
          </cell>
        </row>
        <row r="574">
          <cell r="A574" t="str">
            <v>Laptm4b</v>
          </cell>
          <cell r="C574">
            <v>7.9417568023456696E-8</v>
          </cell>
          <cell r="E574">
            <v>-2.99467190028883</v>
          </cell>
        </row>
        <row r="575">
          <cell r="A575" t="str">
            <v>Ankrd40</v>
          </cell>
          <cell r="C575">
            <v>8.1267629627369499E-8</v>
          </cell>
          <cell r="E575">
            <v>-2.1616129066647098</v>
          </cell>
        </row>
        <row r="576">
          <cell r="A576" t="str">
            <v>Arl6</v>
          </cell>
          <cell r="C576">
            <v>8.14031017196301E-8</v>
          </cell>
          <cell r="E576">
            <v>-3.0128958933643402</v>
          </cell>
        </row>
        <row r="577">
          <cell r="A577" t="str">
            <v>Ly6e</v>
          </cell>
          <cell r="C577">
            <v>8.1408559582800701E-8</v>
          </cell>
          <cell r="E577">
            <v>-1.84350767442454</v>
          </cell>
        </row>
        <row r="578">
          <cell r="A578" t="str">
            <v>Atp11c</v>
          </cell>
          <cell r="C578">
            <v>8.2113254971189697E-8</v>
          </cell>
          <cell r="E578">
            <v>-2.7017901684184702</v>
          </cell>
        </row>
        <row r="579">
          <cell r="A579" t="str">
            <v>Wwp1</v>
          </cell>
          <cell r="C579">
            <v>8.2549519176261505E-8</v>
          </cell>
          <cell r="E579">
            <v>-2.6160965356669701</v>
          </cell>
        </row>
        <row r="580">
          <cell r="A580" t="str">
            <v>Smarcd1</v>
          </cell>
          <cell r="C580">
            <v>8.4271732500445497E-8</v>
          </cell>
          <cell r="E580">
            <v>-2.42034756138447</v>
          </cell>
        </row>
        <row r="581">
          <cell r="A581" t="str">
            <v>Ddx18</v>
          </cell>
          <cell r="C581">
            <v>8.4583297045781299E-8</v>
          </cell>
          <cell r="E581">
            <v>-1.9404211795658901</v>
          </cell>
        </row>
        <row r="582">
          <cell r="A582" t="str">
            <v>Ifi211</v>
          </cell>
          <cell r="C582">
            <v>8.5343236359537502E-8</v>
          </cell>
          <cell r="E582">
            <v>-2.9154967502275602</v>
          </cell>
        </row>
        <row r="583">
          <cell r="A583" t="str">
            <v>Gm14288</v>
          </cell>
          <cell r="C583">
            <v>8.5555754141202599E-8</v>
          </cell>
          <cell r="E583">
            <v>-5.7850130601471497</v>
          </cell>
        </row>
        <row r="584">
          <cell r="A584" t="str">
            <v>Eif3a</v>
          </cell>
          <cell r="C584">
            <v>8.7251220617312406E-8</v>
          </cell>
          <cell r="E584">
            <v>-1.24885811860059</v>
          </cell>
        </row>
        <row r="585">
          <cell r="A585" t="str">
            <v>Idh3a</v>
          </cell>
          <cell r="C585">
            <v>8.7430923788508604E-8</v>
          </cell>
          <cell r="E585">
            <v>-2.8648461588918499</v>
          </cell>
        </row>
        <row r="586">
          <cell r="A586" t="str">
            <v>Vash1</v>
          </cell>
          <cell r="C586">
            <v>8.7430923788508604E-8</v>
          </cell>
          <cell r="E586">
            <v>-5.4037670911578397</v>
          </cell>
        </row>
        <row r="587">
          <cell r="A587" t="str">
            <v>Arap2</v>
          </cell>
          <cell r="C587">
            <v>8.8163999473520896E-8</v>
          </cell>
          <cell r="E587">
            <v>-2.67824342337292</v>
          </cell>
        </row>
        <row r="588">
          <cell r="A588" t="str">
            <v>Runx3</v>
          </cell>
          <cell r="C588">
            <v>9.5654082503369297E-8</v>
          </cell>
          <cell r="E588">
            <v>-2.68300461171878</v>
          </cell>
        </row>
        <row r="589">
          <cell r="A589" t="str">
            <v>Lipt2</v>
          </cell>
          <cell r="C589">
            <v>9.9303499698436405E-8</v>
          </cell>
          <cell r="E589">
            <v>-5.4020659233280499</v>
          </cell>
        </row>
        <row r="590">
          <cell r="A590" t="str">
            <v>Pcca</v>
          </cell>
          <cell r="C590">
            <v>1.02340650712235E-7</v>
          </cell>
          <cell r="E590">
            <v>-2.8601276708769401</v>
          </cell>
        </row>
        <row r="591">
          <cell r="A591" t="str">
            <v>Mbd3</v>
          </cell>
          <cell r="C591">
            <v>1.02979728455514E-7</v>
          </cell>
          <cell r="E591">
            <v>-2.2395212144183501</v>
          </cell>
        </row>
        <row r="592">
          <cell r="A592" t="str">
            <v>Tiam1</v>
          </cell>
          <cell r="C592">
            <v>1.0600767120308501E-7</v>
          </cell>
          <cell r="E592">
            <v>-3.17959967084782</v>
          </cell>
        </row>
        <row r="593">
          <cell r="A593" t="str">
            <v>Nt5c3b</v>
          </cell>
          <cell r="C593">
            <v>1.0600767120308501E-7</v>
          </cell>
          <cell r="E593">
            <v>-3.5871639364989698</v>
          </cell>
        </row>
        <row r="594">
          <cell r="A594" t="str">
            <v>Cct6a</v>
          </cell>
          <cell r="C594">
            <v>1.0600767120308501E-7</v>
          </cell>
          <cell r="E594">
            <v>-1.66563488245777</v>
          </cell>
        </row>
        <row r="595">
          <cell r="A595" t="str">
            <v>Ran</v>
          </cell>
          <cell r="C595">
            <v>1.07081288558613E-7</v>
          </cell>
          <cell r="E595">
            <v>-1.2473792288561101</v>
          </cell>
        </row>
        <row r="596">
          <cell r="A596" t="str">
            <v>Dad1</v>
          </cell>
          <cell r="C596">
            <v>1.07209049285559E-7</v>
          </cell>
          <cell r="E596">
            <v>-1.22201841708151</v>
          </cell>
        </row>
        <row r="597">
          <cell r="A597" t="str">
            <v>Usp46</v>
          </cell>
          <cell r="C597">
            <v>1.07953629897345E-7</v>
          </cell>
          <cell r="E597">
            <v>-2.90206550713207</v>
          </cell>
        </row>
        <row r="598">
          <cell r="A598" t="str">
            <v>Ttc8</v>
          </cell>
          <cell r="C598">
            <v>1.13460763870059E-7</v>
          </cell>
          <cell r="E598">
            <v>-3.6060521544533399</v>
          </cell>
        </row>
        <row r="599">
          <cell r="A599" t="str">
            <v>Hsd17b12</v>
          </cell>
          <cell r="C599">
            <v>1.1491881566090101E-7</v>
          </cell>
          <cell r="E599">
            <v>-2.0680498836208998</v>
          </cell>
        </row>
        <row r="600">
          <cell r="A600" t="str">
            <v>Fam120a</v>
          </cell>
          <cell r="C600">
            <v>1.2971847971969199E-7</v>
          </cell>
          <cell r="E600">
            <v>-2.4599707688087502</v>
          </cell>
        </row>
        <row r="601">
          <cell r="A601" t="str">
            <v>Mapk13</v>
          </cell>
          <cell r="C601">
            <v>1.31154081642239E-7</v>
          </cell>
          <cell r="E601">
            <v>3.7850000742415402</v>
          </cell>
        </row>
        <row r="602">
          <cell r="A602" t="str">
            <v>Cox6b2</v>
          </cell>
          <cell r="C602">
            <v>1.3157509847893201E-7</v>
          </cell>
          <cell r="E602">
            <v>-3.2359315865528102</v>
          </cell>
        </row>
        <row r="603">
          <cell r="A603" t="str">
            <v>Ccr1</v>
          </cell>
          <cell r="C603">
            <v>1.3316438596854301E-7</v>
          </cell>
          <cell r="E603">
            <v>1.07492099263265</v>
          </cell>
        </row>
        <row r="604">
          <cell r="A604" t="str">
            <v>Hsph1</v>
          </cell>
          <cell r="C604">
            <v>1.3533787491567399E-7</v>
          </cell>
          <cell r="E604">
            <v>-1.93944543166121</v>
          </cell>
        </row>
        <row r="605">
          <cell r="A605" t="str">
            <v>Tmed1</v>
          </cell>
          <cell r="C605">
            <v>1.35897545640648E-7</v>
          </cell>
          <cell r="E605">
            <v>-2.5646450930528699</v>
          </cell>
        </row>
        <row r="606">
          <cell r="A606" t="str">
            <v>Cibar1</v>
          </cell>
          <cell r="C606">
            <v>1.4318206537146899E-7</v>
          </cell>
          <cell r="E606">
            <v>-2.9294211621889898</v>
          </cell>
        </row>
        <row r="607">
          <cell r="A607" t="str">
            <v>Gbp9</v>
          </cell>
          <cell r="C607">
            <v>1.4551744255747601E-7</v>
          </cell>
          <cell r="E607">
            <v>-3.3083153827722902</v>
          </cell>
        </row>
        <row r="608">
          <cell r="A608" t="str">
            <v>Pgrmc1</v>
          </cell>
          <cell r="C608">
            <v>1.4585870331040199E-7</v>
          </cell>
          <cell r="E608">
            <v>-2.3986448660701001</v>
          </cell>
        </row>
        <row r="609">
          <cell r="A609" t="str">
            <v>Fam219b</v>
          </cell>
          <cell r="C609">
            <v>1.5031739215121899E-7</v>
          </cell>
          <cell r="E609">
            <v>-2.7317381398164899</v>
          </cell>
        </row>
        <row r="610">
          <cell r="A610" t="str">
            <v>Akap17b</v>
          </cell>
          <cell r="C610">
            <v>1.5031739215121899E-7</v>
          </cell>
          <cell r="E610">
            <v>-3.3157067319436599</v>
          </cell>
        </row>
        <row r="611">
          <cell r="A611" t="str">
            <v>B230219D22Rik</v>
          </cell>
          <cell r="C611">
            <v>1.5156700174041101E-7</v>
          </cell>
          <cell r="E611">
            <v>-1.75137223742896</v>
          </cell>
        </row>
        <row r="612">
          <cell r="A612" t="str">
            <v>Rgs12</v>
          </cell>
          <cell r="C612">
            <v>1.52541952538517E-7</v>
          </cell>
          <cell r="E612">
            <v>-3.2319762637501901</v>
          </cell>
        </row>
        <row r="613">
          <cell r="A613" t="str">
            <v>Dnajc27</v>
          </cell>
          <cell r="C613">
            <v>1.5906674318837099E-7</v>
          </cell>
          <cell r="E613">
            <v>-4.4523240260276102</v>
          </cell>
        </row>
        <row r="614">
          <cell r="A614" t="str">
            <v>Itih5</v>
          </cell>
          <cell r="C614">
            <v>1.6310474750300799E-7</v>
          </cell>
          <cell r="E614">
            <v>-2.9396640302082502</v>
          </cell>
        </row>
        <row r="615">
          <cell r="A615" t="str">
            <v>Epsti1</v>
          </cell>
          <cell r="C615">
            <v>1.63382711611574E-7</v>
          </cell>
          <cell r="E615">
            <v>-1.5543995319689501</v>
          </cell>
        </row>
        <row r="616">
          <cell r="A616" t="str">
            <v>Mpv17l2</v>
          </cell>
          <cell r="C616">
            <v>1.6949661713863101E-7</v>
          </cell>
          <cell r="E616">
            <v>-2.0480183658318198</v>
          </cell>
        </row>
        <row r="617">
          <cell r="A617" t="str">
            <v>Prnp</v>
          </cell>
          <cell r="C617">
            <v>1.78175360478327E-7</v>
          </cell>
          <cell r="E617">
            <v>-1.9073823526381799</v>
          </cell>
        </row>
        <row r="618">
          <cell r="A618" t="str">
            <v>Cd28</v>
          </cell>
          <cell r="C618">
            <v>1.7916486618899999E-7</v>
          </cell>
          <cell r="E618">
            <v>-2.9741242614002101</v>
          </cell>
        </row>
        <row r="619">
          <cell r="A619" t="str">
            <v>Park7</v>
          </cell>
          <cell r="C619">
            <v>1.8046888275651601E-7</v>
          </cell>
          <cell r="E619">
            <v>-1.3155890850637499</v>
          </cell>
        </row>
        <row r="620">
          <cell r="A620" t="str">
            <v>Sh2d2a</v>
          </cell>
          <cell r="C620">
            <v>1.8046888275651601E-7</v>
          </cell>
          <cell r="E620">
            <v>-4.7353599591084903</v>
          </cell>
        </row>
        <row r="621">
          <cell r="A621" t="str">
            <v>Rpl23a</v>
          </cell>
          <cell r="C621">
            <v>1.8057726132296099E-7</v>
          </cell>
          <cell r="E621">
            <v>-1.3393573644419701</v>
          </cell>
        </row>
        <row r="622">
          <cell r="A622" t="str">
            <v>Dync1h1</v>
          </cell>
          <cell r="C622">
            <v>1.8182495833731301E-7</v>
          </cell>
          <cell r="E622">
            <v>-1.7787899144364201</v>
          </cell>
        </row>
        <row r="623">
          <cell r="A623" t="str">
            <v>Tacstd2</v>
          </cell>
          <cell r="C623">
            <v>1.8783117410128799E-7</v>
          </cell>
          <cell r="E623">
            <v>3.7106706351372001</v>
          </cell>
        </row>
        <row r="624">
          <cell r="A624" t="str">
            <v>Foxp1</v>
          </cell>
          <cell r="C624">
            <v>1.96227540996919E-7</v>
          </cell>
          <cell r="E624">
            <v>-1.4785572058560601</v>
          </cell>
        </row>
        <row r="625">
          <cell r="A625" t="str">
            <v>Hnrnpab</v>
          </cell>
          <cell r="C625">
            <v>1.96227540996919E-7</v>
          </cell>
          <cell r="E625">
            <v>-1.60067552367121</v>
          </cell>
        </row>
        <row r="626">
          <cell r="A626" t="str">
            <v>Ak3</v>
          </cell>
          <cell r="C626">
            <v>1.9690212697508501E-7</v>
          </cell>
          <cell r="E626">
            <v>-2.4104901625073398</v>
          </cell>
        </row>
        <row r="627">
          <cell r="A627" t="str">
            <v>Zfc3h1</v>
          </cell>
          <cell r="C627">
            <v>1.97895319431224E-7</v>
          </cell>
          <cell r="E627">
            <v>-1.6970866347147699</v>
          </cell>
        </row>
        <row r="628">
          <cell r="A628" t="str">
            <v>Ccdc43</v>
          </cell>
          <cell r="C628">
            <v>2.0279367787297201E-7</v>
          </cell>
          <cell r="E628">
            <v>-3.6677521371273998</v>
          </cell>
        </row>
        <row r="629">
          <cell r="A629" t="str">
            <v>Cfap298</v>
          </cell>
          <cell r="C629">
            <v>2.0455894979709199E-7</v>
          </cell>
          <cell r="E629">
            <v>-2.5601107650844401</v>
          </cell>
        </row>
        <row r="630">
          <cell r="A630" t="str">
            <v>Tuba1b</v>
          </cell>
          <cell r="C630">
            <v>2.0455894979709199E-7</v>
          </cell>
          <cell r="E630">
            <v>-1.47841872291762</v>
          </cell>
        </row>
        <row r="631">
          <cell r="A631" t="str">
            <v>Brms1l</v>
          </cell>
          <cell r="C631">
            <v>2.0681375316610299E-7</v>
          </cell>
          <cell r="E631">
            <v>-2.4096703299748001</v>
          </cell>
        </row>
        <row r="632">
          <cell r="A632" t="str">
            <v>Zbtb7a</v>
          </cell>
          <cell r="C632">
            <v>2.1620066890530101E-7</v>
          </cell>
          <cell r="E632">
            <v>-1.9728988451562</v>
          </cell>
        </row>
        <row r="633">
          <cell r="A633" t="str">
            <v>Ttr</v>
          </cell>
          <cell r="C633">
            <v>2.1620066890530101E-7</v>
          </cell>
          <cell r="E633">
            <v>-4.2059767410326403</v>
          </cell>
        </row>
        <row r="634">
          <cell r="A634" t="str">
            <v>Actn4</v>
          </cell>
          <cell r="C634">
            <v>2.1620066890530101E-7</v>
          </cell>
          <cell r="E634">
            <v>-1.7698673774103799</v>
          </cell>
        </row>
        <row r="635">
          <cell r="A635" t="str">
            <v>Ipo5</v>
          </cell>
          <cell r="C635">
            <v>2.2539075531313E-7</v>
          </cell>
          <cell r="E635">
            <v>-3.0182165032858701</v>
          </cell>
        </row>
        <row r="636">
          <cell r="A636" t="str">
            <v>Zfp219</v>
          </cell>
          <cell r="C636">
            <v>2.2769745666076801E-7</v>
          </cell>
          <cell r="E636">
            <v>-4.5443974247707297</v>
          </cell>
        </row>
        <row r="637">
          <cell r="A637" t="str">
            <v>Stmn1</v>
          </cell>
          <cell r="C637">
            <v>2.2769745666076801E-7</v>
          </cell>
          <cell r="E637">
            <v>-1.9064624689788701</v>
          </cell>
        </row>
        <row r="638">
          <cell r="A638" t="str">
            <v>Rusc2</v>
          </cell>
          <cell r="C638">
            <v>2.3088260855953199E-7</v>
          </cell>
          <cell r="E638">
            <v>-3.5208091341943701</v>
          </cell>
        </row>
        <row r="639">
          <cell r="A639" t="str">
            <v>Eif3i</v>
          </cell>
          <cell r="C639">
            <v>2.3375706518553599E-7</v>
          </cell>
          <cell r="E639">
            <v>-1.53583063597724</v>
          </cell>
        </row>
        <row r="640">
          <cell r="A640" t="str">
            <v>Tbc1d19</v>
          </cell>
          <cell r="C640">
            <v>2.3476972434410701E-7</v>
          </cell>
          <cell r="E640">
            <v>-3.8897034568094599</v>
          </cell>
        </row>
        <row r="641">
          <cell r="A641" t="str">
            <v>Xkr8</v>
          </cell>
          <cell r="C641">
            <v>2.3623758669154399E-7</v>
          </cell>
          <cell r="E641">
            <v>-4.2384131934880802</v>
          </cell>
        </row>
        <row r="642">
          <cell r="A642" t="str">
            <v>Mrps26</v>
          </cell>
          <cell r="C642">
            <v>2.4393231599627599E-7</v>
          </cell>
          <cell r="E642">
            <v>-1.9890589271863399</v>
          </cell>
        </row>
        <row r="643">
          <cell r="A643" t="str">
            <v>Ppp1r14b</v>
          </cell>
          <cell r="C643">
            <v>2.4944618427230799E-7</v>
          </cell>
          <cell r="E643">
            <v>-1.6161064457043599</v>
          </cell>
        </row>
        <row r="644">
          <cell r="A644" t="str">
            <v>Lrp8</v>
          </cell>
          <cell r="C644">
            <v>2.5624038348483402E-7</v>
          </cell>
          <cell r="E644">
            <v>-3.2078447913565902</v>
          </cell>
        </row>
        <row r="645">
          <cell r="A645" t="str">
            <v>Ndufb5</v>
          </cell>
          <cell r="C645">
            <v>2.6092330120671002E-7</v>
          </cell>
          <cell r="E645">
            <v>-1.4437524802856601</v>
          </cell>
        </row>
        <row r="646">
          <cell r="A646" t="str">
            <v>Dcaf15</v>
          </cell>
          <cell r="C646">
            <v>2.6692056023744798E-7</v>
          </cell>
          <cell r="E646">
            <v>-2.7809960329351902</v>
          </cell>
        </row>
        <row r="647">
          <cell r="A647" t="str">
            <v>Ybx1</v>
          </cell>
          <cell r="C647">
            <v>2.6726275204648999E-7</v>
          </cell>
          <cell r="E647">
            <v>-1.1714771756194999</v>
          </cell>
        </row>
        <row r="648">
          <cell r="A648" t="str">
            <v>Cds1</v>
          </cell>
          <cell r="C648">
            <v>2.6726275204648999E-7</v>
          </cell>
          <cell r="E648">
            <v>-3.7542401606939499</v>
          </cell>
        </row>
        <row r="649">
          <cell r="A649" t="str">
            <v>Norad</v>
          </cell>
          <cell r="C649">
            <v>2.6823921499510699E-7</v>
          </cell>
          <cell r="E649">
            <v>-2.1022924358660799</v>
          </cell>
        </row>
        <row r="650">
          <cell r="A650" t="str">
            <v>Lrba</v>
          </cell>
          <cell r="C650">
            <v>2.70891713997859E-7</v>
          </cell>
          <cell r="E650">
            <v>-3.5434302239687701</v>
          </cell>
        </row>
        <row r="651">
          <cell r="A651" t="str">
            <v>Trim47</v>
          </cell>
          <cell r="C651">
            <v>2.7774126202979298E-7</v>
          </cell>
          <cell r="E651">
            <v>-3.6556192225427702</v>
          </cell>
        </row>
        <row r="652">
          <cell r="A652" t="str">
            <v>Guf1</v>
          </cell>
          <cell r="C652">
            <v>2.7788487283258801E-7</v>
          </cell>
          <cell r="E652">
            <v>-4.4613114786244799</v>
          </cell>
        </row>
        <row r="653">
          <cell r="A653" t="str">
            <v>Sdhaf4</v>
          </cell>
          <cell r="C653">
            <v>2.7788487283258801E-7</v>
          </cell>
          <cell r="E653">
            <v>-2.0548571621610798</v>
          </cell>
        </row>
        <row r="654">
          <cell r="A654" t="str">
            <v>Xcl1</v>
          </cell>
          <cell r="C654">
            <v>2.7788487283258801E-7</v>
          </cell>
          <cell r="E654">
            <v>-3.64484236495516</v>
          </cell>
        </row>
        <row r="655">
          <cell r="A655" t="str">
            <v>Zfp945</v>
          </cell>
          <cell r="C655">
            <v>2.7788487283258801E-7</v>
          </cell>
          <cell r="E655">
            <v>-3.8442302295253898</v>
          </cell>
        </row>
        <row r="656">
          <cell r="A656" t="str">
            <v>Flywch1</v>
          </cell>
          <cell r="C656">
            <v>2.8170718897203502E-7</v>
          </cell>
          <cell r="E656">
            <v>-2.4235301897416202</v>
          </cell>
        </row>
        <row r="657">
          <cell r="A657" t="str">
            <v>Glo1</v>
          </cell>
          <cell r="C657">
            <v>2.8497795370770501E-7</v>
          </cell>
          <cell r="E657">
            <v>-2.1037173935905402</v>
          </cell>
        </row>
        <row r="658">
          <cell r="A658" t="str">
            <v>Dag1</v>
          </cell>
          <cell r="C658">
            <v>2.8500121261972501E-7</v>
          </cell>
          <cell r="E658">
            <v>-2.4689049283550601</v>
          </cell>
        </row>
        <row r="659">
          <cell r="A659" t="str">
            <v>Osbpl3</v>
          </cell>
          <cell r="C659">
            <v>2.8500121261972501E-7</v>
          </cell>
          <cell r="E659">
            <v>-4.2468528825198302</v>
          </cell>
        </row>
        <row r="660">
          <cell r="A660" t="str">
            <v>Ms4a4c</v>
          </cell>
          <cell r="C660">
            <v>2.8513928774685201E-7</v>
          </cell>
          <cell r="E660">
            <v>-1.47918749286466</v>
          </cell>
        </row>
        <row r="661">
          <cell r="A661" t="str">
            <v>Psmd7</v>
          </cell>
          <cell r="C661">
            <v>2.9068157434521902E-7</v>
          </cell>
          <cell r="E661">
            <v>-1.6035674163361999</v>
          </cell>
        </row>
        <row r="662">
          <cell r="A662" t="str">
            <v>Ets1</v>
          </cell>
          <cell r="C662">
            <v>2.9634391491037399E-7</v>
          </cell>
          <cell r="E662">
            <v>-2.5925833073894302</v>
          </cell>
        </row>
        <row r="663">
          <cell r="A663" t="str">
            <v>Arfgef2</v>
          </cell>
          <cell r="C663">
            <v>2.9700380791974301E-7</v>
          </cell>
          <cell r="E663">
            <v>-2.36278173442689</v>
          </cell>
        </row>
        <row r="664">
          <cell r="A664" t="str">
            <v>Nav1</v>
          </cell>
          <cell r="C664">
            <v>2.9700380791974301E-7</v>
          </cell>
          <cell r="E664">
            <v>-2.78541817386846</v>
          </cell>
        </row>
        <row r="665">
          <cell r="A665" t="str">
            <v>Hexdc</v>
          </cell>
          <cell r="C665">
            <v>2.9706511261579301E-7</v>
          </cell>
          <cell r="E665">
            <v>-3.8017659440526899</v>
          </cell>
        </row>
        <row r="666">
          <cell r="A666" t="str">
            <v>Rasgrp3</v>
          </cell>
          <cell r="C666">
            <v>2.9859112044525702E-7</v>
          </cell>
          <cell r="E666">
            <v>-3.0152275163095399</v>
          </cell>
        </row>
        <row r="667">
          <cell r="A667" t="str">
            <v>Map3k20</v>
          </cell>
          <cell r="C667">
            <v>3.0289149967149201E-7</v>
          </cell>
          <cell r="E667">
            <v>-3.3959638371171499</v>
          </cell>
        </row>
        <row r="668">
          <cell r="A668" t="str">
            <v>Zkscan8</v>
          </cell>
          <cell r="C668">
            <v>3.13608684710757E-7</v>
          </cell>
          <cell r="E668">
            <v>-3.63983134370317</v>
          </cell>
        </row>
        <row r="669">
          <cell r="A669" t="str">
            <v>Exoc4</v>
          </cell>
          <cell r="C669">
            <v>3.2665583002017098E-7</v>
          </cell>
          <cell r="E669">
            <v>-1.9617527642113499</v>
          </cell>
        </row>
        <row r="670">
          <cell r="A670" t="str">
            <v>Grap</v>
          </cell>
          <cell r="C670">
            <v>3.2717573076512001E-7</v>
          </cell>
          <cell r="E670">
            <v>-2.9197591132723</v>
          </cell>
        </row>
        <row r="671">
          <cell r="A671" t="str">
            <v>Dnajc15</v>
          </cell>
          <cell r="C671">
            <v>3.5103451632057901E-7</v>
          </cell>
          <cell r="E671">
            <v>-1.3953499628899699</v>
          </cell>
        </row>
        <row r="672">
          <cell r="A672" t="str">
            <v>Rpl36</v>
          </cell>
          <cell r="C672">
            <v>3.5304110381120501E-7</v>
          </cell>
          <cell r="E672">
            <v>-1.0854680446587299</v>
          </cell>
        </row>
        <row r="673">
          <cell r="A673" t="str">
            <v>Ccnd2</v>
          </cell>
          <cell r="C673">
            <v>3.53266729641018E-7</v>
          </cell>
          <cell r="E673">
            <v>-2.5698460428675398</v>
          </cell>
        </row>
        <row r="674">
          <cell r="A674" t="str">
            <v>Serpini1</v>
          </cell>
          <cell r="C674">
            <v>3.5629831530689201E-7</v>
          </cell>
          <cell r="E674">
            <v>-4.1765914023874302</v>
          </cell>
        </row>
        <row r="675">
          <cell r="A675" t="str">
            <v>Secisbp2l</v>
          </cell>
          <cell r="C675">
            <v>3.6000729506528701E-7</v>
          </cell>
          <cell r="E675">
            <v>-1.9982809651370399</v>
          </cell>
        </row>
        <row r="676">
          <cell r="A676" t="str">
            <v>Crim1</v>
          </cell>
          <cell r="C676">
            <v>3.6651727052788599E-7</v>
          </cell>
          <cell r="E676">
            <v>-2.5914664782252999</v>
          </cell>
        </row>
        <row r="677">
          <cell r="A677" t="str">
            <v>Galk1</v>
          </cell>
          <cell r="C677">
            <v>3.7109660991496702E-7</v>
          </cell>
          <cell r="E677">
            <v>-2.4605227814956101</v>
          </cell>
        </row>
        <row r="678">
          <cell r="A678" t="str">
            <v>Fam133b</v>
          </cell>
          <cell r="C678">
            <v>3.7682984546277501E-7</v>
          </cell>
          <cell r="E678">
            <v>-1.9511611859565801</v>
          </cell>
        </row>
        <row r="679">
          <cell r="A679" t="str">
            <v>Snrk</v>
          </cell>
          <cell r="C679">
            <v>3.7682984546277501E-7</v>
          </cell>
          <cell r="E679">
            <v>-1.40591158521656</v>
          </cell>
        </row>
        <row r="680">
          <cell r="A680" t="str">
            <v>Kctd14</v>
          </cell>
          <cell r="C680">
            <v>3.8192735901302301E-7</v>
          </cell>
          <cell r="E680">
            <v>-4.0864336804250501</v>
          </cell>
        </row>
        <row r="681">
          <cell r="A681" t="str">
            <v>Fktn</v>
          </cell>
          <cell r="C681">
            <v>3.8192735901302301E-7</v>
          </cell>
          <cell r="E681">
            <v>-2.7879668352835401</v>
          </cell>
        </row>
        <row r="682">
          <cell r="A682" t="str">
            <v>Hdc</v>
          </cell>
          <cell r="C682">
            <v>3.9322008917367598E-7</v>
          </cell>
          <cell r="E682">
            <v>1.02794424746754</v>
          </cell>
        </row>
        <row r="683">
          <cell r="A683" t="str">
            <v>Ptprcap</v>
          </cell>
          <cell r="C683">
            <v>3.9640643130565598E-7</v>
          </cell>
          <cell r="E683">
            <v>-3.73210838589941</v>
          </cell>
        </row>
        <row r="684">
          <cell r="A684" t="str">
            <v>Fam216a</v>
          </cell>
          <cell r="C684">
            <v>3.9687081493100998E-7</v>
          </cell>
          <cell r="E684">
            <v>-3.3135437273525601</v>
          </cell>
        </row>
        <row r="685">
          <cell r="A685" t="str">
            <v>Timeless</v>
          </cell>
          <cell r="C685">
            <v>4.0623129951041698E-7</v>
          </cell>
          <cell r="E685">
            <v>-3.68958948269055</v>
          </cell>
        </row>
        <row r="686">
          <cell r="A686" t="str">
            <v>Ywhaq</v>
          </cell>
          <cell r="C686">
            <v>4.0724841286227198E-7</v>
          </cell>
          <cell r="E686">
            <v>-1.30609471117767</v>
          </cell>
        </row>
        <row r="687">
          <cell r="A687" t="str">
            <v>Metap2</v>
          </cell>
          <cell r="C687">
            <v>4.1615773196747501E-7</v>
          </cell>
          <cell r="E687">
            <v>-1.57790955518411</v>
          </cell>
        </row>
        <row r="688">
          <cell r="A688" t="str">
            <v>Pabpn1</v>
          </cell>
          <cell r="C688">
            <v>4.2237681138530901E-7</v>
          </cell>
          <cell r="E688">
            <v>-1.6998631977951799</v>
          </cell>
        </row>
        <row r="689">
          <cell r="A689" t="str">
            <v>Tada2a</v>
          </cell>
          <cell r="C689">
            <v>4.2458831260255302E-7</v>
          </cell>
          <cell r="E689">
            <v>-3.5784773357597901</v>
          </cell>
        </row>
        <row r="690">
          <cell r="A690" t="str">
            <v>Eef1a1</v>
          </cell>
          <cell r="C690">
            <v>4.2587589027002502E-7</v>
          </cell>
          <cell r="E690">
            <v>-1.33914575305243</v>
          </cell>
        </row>
        <row r="691">
          <cell r="A691" t="str">
            <v>Rpl8</v>
          </cell>
          <cell r="C691">
            <v>4.3112117448170301E-7</v>
          </cell>
          <cell r="E691">
            <v>-1.12629676052502</v>
          </cell>
        </row>
        <row r="692">
          <cell r="A692" t="str">
            <v>Elovl7</v>
          </cell>
          <cell r="C692">
            <v>4.3112117448170301E-7</v>
          </cell>
          <cell r="E692">
            <v>-2.3794836336818399</v>
          </cell>
        </row>
        <row r="693">
          <cell r="A693" t="str">
            <v>Cct5</v>
          </cell>
          <cell r="C693">
            <v>4.33869926630683E-7</v>
          </cell>
          <cell r="E693">
            <v>-1.31521681170206</v>
          </cell>
        </row>
        <row r="694">
          <cell r="A694" t="str">
            <v>Cisd1</v>
          </cell>
          <cell r="C694">
            <v>4.4253561886055401E-7</v>
          </cell>
          <cell r="E694">
            <v>-1.91867066014129</v>
          </cell>
        </row>
        <row r="695">
          <cell r="A695" t="str">
            <v>Ddb1</v>
          </cell>
          <cell r="C695">
            <v>4.4633134740685302E-7</v>
          </cell>
          <cell r="E695">
            <v>-2.3817294007485001</v>
          </cell>
        </row>
        <row r="696">
          <cell r="A696" t="str">
            <v>Trim44</v>
          </cell>
          <cell r="C696">
            <v>4.5407439309403499E-7</v>
          </cell>
          <cell r="E696">
            <v>-2.6243769487775501</v>
          </cell>
        </row>
        <row r="697">
          <cell r="A697" t="str">
            <v>Rpl35</v>
          </cell>
          <cell r="C697">
            <v>4.59709777388321E-7</v>
          </cell>
          <cell r="E697">
            <v>-1.1782725458535701</v>
          </cell>
        </row>
        <row r="698">
          <cell r="A698" t="str">
            <v>Tlr3</v>
          </cell>
          <cell r="C698">
            <v>4.7645753307656698E-7</v>
          </cell>
          <cell r="E698">
            <v>-3.5534514278954701</v>
          </cell>
        </row>
        <row r="699">
          <cell r="A699" t="str">
            <v>Whrn</v>
          </cell>
          <cell r="C699">
            <v>4.7995764170900505E-7</v>
          </cell>
          <cell r="E699">
            <v>-4.3131834755819103</v>
          </cell>
        </row>
        <row r="700">
          <cell r="A700" t="str">
            <v>Tle5</v>
          </cell>
          <cell r="C700">
            <v>4.86811651188013E-7</v>
          </cell>
          <cell r="E700">
            <v>-1.4055685630475701</v>
          </cell>
        </row>
        <row r="701">
          <cell r="A701" t="str">
            <v>Ppp1r13b</v>
          </cell>
          <cell r="C701">
            <v>4.9453084652809695E-7</v>
          </cell>
          <cell r="E701">
            <v>-3.0698406318649001</v>
          </cell>
        </row>
        <row r="702">
          <cell r="A702" t="str">
            <v>Igf2r</v>
          </cell>
          <cell r="C702">
            <v>4.9738242897322295E-7</v>
          </cell>
          <cell r="E702">
            <v>-2.6610646176197998</v>
          </cell>
        </row>
        <row r="703">
          <cell r="A703" t="str">
            <v>Psmd1</v>
          </cell>
          <cell r="C703">
            <v>4.9822282695243302E-7</v>
          </cell>
          <cell r="E703">
            <v>-1.9530499285149601</v>
          </cell>
        </row>
        <row r="704">
          <cell r="A704" t="str">
            <v>Mrps14</v>
          </cell>
          <cell r="C704">
            <v>4.9980072341843697E-7</v>
          </cell>
          <cell r="E704">
            <v>-1.47846328191375</v>
          </cell>
        </row>
        <row r="705">
          <cell r="A705" t="str">
            <v>Ly6c1</v>
          </cell>
          <cell r="C705">
            <v>5.07997794060373E-7</v>
          </cell>
          <cell r="E705">
            <v>-3.0611253023649598</v>
          </cell>
        </row>
        <row r="706">
          <cell r="A706" t="str">
            <v>Ccdc88a</v>
          </cell>
          <cell r="C706">
            <v>5.1992300934135303E-7</v>
          </cell>
          <cell r="E706">
            <v>-1.9657089881462999</v>
          </cell>
        </row>
        <row r="707">
          <cell r="A707" t="str">
            <v>Nacc1</v>
          </cell>
          <cell r="C707">
            <v>5.1992300934135303E-7</v>
          </cell>
          <cell r="E707">
            <v>-2.6237129800173999</v>
          </cell>
        </row>
        <row r="708">
          <cell r="A708" t="str">
            <v>Matr3</v>
          </cell>
          <cell r="C708">
            <v>5.2245930276947495E-7</v>
          </cell>
          <cell r="E708">
            <v>-1.41722976182087</v>
          </cell>
        </row>
        <row r="709">
          <cell r="A709" t="str">
            <v>Inpp4b</v>
          </cell>
          <cell r="C709">
            <v>5.2245930276947495E-7</v>
          </cell>
          <cell r="E709">
            <v>-2.9168943628044901</v>
          </cell>
        </row>
        <row r="710">
          <cell r="A710" t="str">
            <v>Mfn1</v>
          </cell>
          <cell r="C710">
            <v>5.2576378196645996E-7</v>
          </cell>
          <cell r="E710">
            <v>-3.0253781440870502</v>
          </cell>
        </row>
        <row r="711">
          <cell r="A711" t="str">
            <v>Hpf1</v>
          </cell>
          <cell r="C711">
            <v>5.25949949503845E-7</v>
          </cell>
          <cell r="E711">
            <v>-1.62859600210092</v>
          </cell>
        </row>
        <row r="712">
          <cell r="A712" t="str">
            <v>Atp5g3</v>
          </cell>
          <cell r="C712">
            <v>5.6417875666024E-7</v>
          </cell>
          <cell r="E712">
            <v>-1.5343980303682301</v>
          </cell>
        </row>
        <row r="713">
          <cell r="A713" t="str">
            <v>Mfng</v>
          </cell>
          <cell r="C713">
            <v>5.7907130088844297E-7</v>
          </cell>
          <cell r="E713">
            <v>-2.7870629550608901</v>
          </cell>
        </row>
        <row r="714">
          <cell r="A714" t="str">
            <v>Atp1a1</v>
          </cell>
          <cell r="C714">
            <v>5.8506980735690302E-7</v>
          </cell>
          <cell r="E714">
            <v>-1.27248733207845</v>
          </cell>
        </row>
        <row r="715">
          <cell r="A715" t="str">
            <v>Ctnnal1</v>
          </cell>
          <cell r="C715">
            <v>5.9156852266302704E-7</v>
          </cell>
          <cell r="E715">
            <v>-3.6697235087931399</v>
          </cell>
        </row>
        <row r="716">
          <cell r="A716" t="str">
            <v>Naca</v>
          </cell>
          <cell r="C716">
            <v>5.9601443059458296E-7</v>
          </cell>
          <cell r="E716">
            <v>-1.0569441513062801</v>
          </cell>
        </row>
        <row r="717">
          <cell r="A717" t="str">
            <v>Ubr2</v>
          </cell>
          <cell r="C717">
            <v>5.9917191586268304E-7</v>
          </cell>
          <cell r="E717">
            <v>-1.49931963784027</v>
          </cell>
        </row>
        <row r="718">
          <cell r="A718" t="str">
            <v>Apeh</v>
          </cell>
          <cell r="C718">
            <v>6.0390327903571301E-7</v>
          </cell>
          <cell r="E718">
            <v>-2.7689170306832498</v>
          </cell>
        </row>
        <row r="719">
          <cell r="A719" t="str">
            <v>Gm6793</v>
          </cell>
          <cell r="C719">
            <v>6.0996244887046498E-7</v>
          </cell>
          <cell r="E719">
            <v>-1.2371657166829999</v>
          </cell>
        </row>
        <row r="720">
          <cell r="A720" t="str">
            <v>Ilf3</v>
          </cell>
          <cell r="C720">
            <v>6.3491125785700297E-7</v>
          </cell>
          <cell r="E720">
            <v>-2.8120541918391999</v>
          </cell>
        </row>
        <row r="721">
          <cell r="A721" t="str">
            <v>Lilr4b</v>
          </cell>
          <cell r="C721">
            <v>6.4023081219238997E-7</v>
          </cell>
          <cell r="E721">
            <v>1.2314776244703101</v>
          </cell>
        </row>
        <row r="722">
          <cell r="A722" t="str">
            <v>Rictor</v>
          </cell>
          <cell r="C722">
            <v>6.6300193585699E-7</v>
          </cell>
          <cell r="E722">
            <v>-2.9240835572875801</v>
          </cell>
        </row>
        <row r="723">
          <cell r="A723" t="str">
            <v>Gm14295</v>
          </cell>
          <cell r="C723">
            <v>6.6742101389853705E-7</v>
          </cell>
          <cell r="E723">
            <v>-2.2657608264403701</v>
          </cell>
        </row>
        <row r="724">
          <cell r="A724" t="str">
            <v>Zfp644</v>
          </cell>
          <cell r="C724">
            <v>6.8419140728023599E-7</v>
          </cell>
          <cell r="E724">
            <v>-2.2187618760202201</v>
          </cell>
        </row>
        <row r="725">
          <cell r="A725" t="str">
            <v>Snhg15</v>
          </cell>
          <cell r="C725">
            <v>6.8495485317502097E-7</v>
          </cell>
          <cell r="E725">
            <v>-3.5557854719545801</v>
          </cell>
        </row>
        <row r="726">
          <cell r="A726" t="str">
            <v>Psap</v>
          </cell>
          <cell r="C726">
            <v>6.9705404853209004E-7</v>
          </cell>
          <cell r="E726">
            <v>-1.2242979149831901</v>
          </cell>
        </row>
        <row r="727">
          <cell r="A727" t="str">
            <v>Dcun1d4</v>
          </cell>
          <cell r="C727">
            <v>6.9859741974096402E-7</v>
          </cell>
          <cell r="E727">
            <v>-3.52868514355163</v>
          </cell>
        </row>
        <row r="728">
          <cell r="A728" t="str">
            <v>Pdia6</v>
          </cell>
          <cell r="C728">
            <v>7.0639669136636302E-7</v>
          </cell>
          <cell r="E728">
            <v>-1.6039031349459401</v>
          </cell>
        </row>
        <row r="729">
          <cell r="A729" t="str">
            <v>Prdx4</v>
          </cell>
          <cell r="C729">
            <v>7.1313784687428799E-7</v>
          </cell>
          <cell r="E729">
            <v>-2.0776838275649898</v>
          </cell>
        </row>
        <row r="730">
          <cell r="A730" t="str">
            <v>Mcph1</v>
          </cell>
          <cell r="C730">
            <v>7.15088215286407E-7</v>
          </cell>
          <cell r="E730">
            <v>-4.7815547093551602</v>
          </cell>
        </row>
        <row r="731">
          <cell r="A731" t="str">
            <v>Vkorc1</v>
          </cell>
          <cell r="C731">
            <v>7.5015615908352097E-7</v>
          </cell>
          <cell r="E731">
            <v>-1.9887624085711499</v>
          </cell>
        </row>
        <row r="732">
          <cell r="A732" t="str">
            <v>Ctsw</v>
          </cell>
          <cell r="C732">
            <v>7.5982834084916695E-7</v>
          </cell>
          <cell r="E732">
            <v>-3.6516278948118099</v>
          </cell>
        </row>
        <row r="733">
          <cell r="A733" t="str">
            <v>Pkd2</v>
          </cell>
          <cell r="C733">
            <v>7.68091159796739E-7</v>
          </cell>
          <cell r="E733">
            <v>-3.19079765131398</v>
          </cell>
        </row>
        <row r="734">
          <cell r="A734" t="str">
            <v>Xaf1</v>
          </cell>
          <cell r="C734">
            <v>7.7116028177335796E-7</v>
          </cell>
          <cell r="E734">
            <v>-2.2337121322922302</v>
          </cell>
        </row>
        <row r="735">
          <cell r="A735" t="str">
            <v>Nbeal1</v>
          </cell>
          <cell r="C735">
            <v>7.9342261359382502E-7</v>
          </cell>
          <cell r="E735">
            <v>-1.5845709438045299</v>
          </cell>
        </row>
        <row r="736">
          <cell r="A736" t="str">
            <v>Ccser2</v>
          </cell>
          <cell r="C736">
            <v>8.2838992136643201E-7</v>
          </cell>
          <cell r="E736">
            <v>-2.5107755062047499</v>
          </cell>
        </row>
        <row r="737">
          <cell r="A737" t="str">
            <v>Spice1</v>
          </cell>
          <cell r="C737">
            <v>8.2838992136643201E-7</v>
          </cell>
          <cell r="E737">
            <v>-3.4802608645201398</v>
          </cell>
        </row>
        <row r="738">
          <cell r="A738" t="str">
            <v>Phlpp1</v>
          </cell>
          <cell r="C738">
            <v>8.2838992136643201E-7</v>
          </cell>
          <cell r="E738">
            <v>-2.8885007491303201</v>
          </cell>
        </row>
        <row r="739">
          <cell r="A739" t="str">
            <v>Kif5b</v>
          </cell>
          <cell r="C739">
            <v>8.5500989518006403E-7</v>
          </cell>
          <cell r="E739">
            <v>-1.38982261073587</v>
          </cell>
        </row>
        <row r="740">
          <cell r="A740" t="str">
            <v>Sec62</v>
          </cell>
          <cell r="C740">
            <v>8.5689019235868595E-7</v>
          </cell>
          <cell r="E740">
            <v>-1.4098351457724301</v>
          </cell>
        </row>
        <row r="741">
          <cell r="A741" t="str">
            <v>Fam53a</v>
          </cell>
          <cell r="C741">
            <v>8.7427623981413295E-7</v>
          </cell>
          <cell r="E741">
            <v>-2.5028292282809601</v>
          </cell>
        </row>
        <row r="742">
          <cell r="A742" t="str">
            <v>Cpsf2</v>
          </cell>
          <cell r="C742">
            <v>8.7427623981413295E-7</v>
          </cell>
          <cell r="E742">
            <v>-2.0429227699420598</v>
          </cell>
        </row>
        <row r="743">
          <cell r="A743" t="str">
            <v>Il6st</v>
          </cell>
          <cell r="C743">
            <v>8.8093233722356598E-7</v>
          </cell>
          <cell r="E743">
            <v>-2.98395636498732</v>
          </cell>
        </row>
        <row r="744">
          <cell r="A744" t="str">
            <v>Tmf1</v>
          </cell>
          <cell r="C744">
            <v>8.8594896468592401E-7</v>
          </cell>
          <cell r="E744">
            <v>-1.9881007078919299</v>
          </cell>
        </row>
        <row r="745">
          <cell r="A745" t="str">
            <v>Ubxn2a</v>
          </cell>
          <cell r="C745">
            <v>8.9302316448975903E-7</v>
          </cell>
          <cell r="E745">
            <v>-1.67202822250595</v>
          </cell>
        </row>
        <row r="746">
          <cell r="A746" t="str">
            <v>Nutf2</v>
          </cell>
          <cell r="C746">
            <v>8.9834399542856402E-7</v>
          </cell>
          <cell r="E746">
            <v>-1.9736783081196401</v>
          </cell>
        </row>
        <row r="747">
          <cell r="A747" t="str">
            <v>Caml</v>
          </cell>
          <cell r="C747">
            <v>9.1395645684449605E-7</v>
          </cell>
          <cell r="E747">
            <v>-2.0620023557023202</v>
          </cell>
        </row>
        <row r="748">
          <cell r="A748" t="str">
            <v>Ndufs3</v>
          </cell>
          <cell r="C748">
            <v>9.3505622420594195E-7</v>
          </cell>
          <cell r="E748">
            <v>-1.71032040683547</v>
          </cell>
        </row>
        <row r="749">
          <cell r="A749" t="str">
            <v>Cx3cr1</v>
          </cell>
          <cell r="C749">
            <v>9.4127179887265397E-7</v>
          </cell>
          <cell r="E749">
            <v>-1.5787649386110401</v>
          </cell>
        </row>
        <row r="750">
          <cell r="A750" t="str">
            <v>Calr</v>
          </cell>
          <cell r="C750">
            <v>9.4780744438726998E-7</v>
          </cell>
          <cell r="E750">
            <v>-1.3959722309582101</v>
          </cell>
        </row>
        <row r="751">
          <cell r="A751" t="str">
            <v>Tbc1d7</v>
          </cell>
          <cell r="C751">
            <v>9.5970967415389407E-7</v>
          </cell>
          <cell r="E751">
            <v>-3.6213853593496199</v>
          </cell>
        </row>
        <row r="752">
          <cell r="A752" t="str">
            <v>Mtln</v>
          </cell>
          <cell r="C752">
            <v>1.00443630906867E-6</v>
          </cell>
          <cell r="E752">
            <v>-1.9897833270881999</v>
          </cell>
        </row>
        <row r="753">
          <cell r="A753" t="str">
            <v>Adck5</v>
          </cell>
          <cell r="C753">
            <v>1.01442539970639E-6</v>
          </cell>
          <cell r="E753">
            <v>-5.6967503100349202</v>
          </cell>
        </row>
        <row r="754">
          <cell r="A754" t="str">
            <v>Rpl22l1</v>
          </cell>
          <cell r="C754">
            <v>1.01754865087186E-6</v>
          </cell>
          <cell r="E754">
            <v>-1.2427512241591201</v>
          </cell>
        </row>
        <row r="755">
          <cell r="A755" t="str">
            <v>Esf1</v>
          </cell>
          <cell r="C755">
            <v>1.02876307078261E-6</v>
          </cell>
          <cell r="E755">
            <v>-2.3471236873635899</v>
          </cell>
        </row>
        <row r="756">
          <cell r="A756" t="str">
            <v>AA467197</v>
          </cell>
          <cell r="C756">
            <v>1.04165516877381E-6</v>
          </cell>
          <cell r="E756">
            <v>2.59709288012135</v>
          </cell>
        </row>
        <row r="757">
          <cell r="A757" t="str">
            <v>Alg14</v>
          </cell>
          <cell r="C757">
            <v>1.0521546436662901E-6</v>
          </cell>
          <cell r="E757">
            <v>-3.0053754719266101</v>
          </cell>
        </row>
        <row r="758">
          <cell r="A758" t="str">
            <v>Coa8</v>
          </cell>
          <cell r="C758">
            <v>1.0521546436662901E-6</v>
          </cell>
          <cell r="E758">
            <v>-2.2681053203435702</v>
          </cell>
        </row>
        <row r="759">
          <cell r="A759" t="str">
            <v>Ttc38</v>
          </cell>
          <cell r="C759">
            <v>1.0605986642952201E-6</v>
          </cell>
          <cell r="E759">
            <v>-4.1893544077633598</v>
          </cell>
        </row>
        <row r="760">
          <cell r="A760" t="str">
            <v>Clec4d</v>
          </cell>
          <cell r="C760">
            <v>1.0658120860306601E-6</v>
          </cell>
          <cell r="E760">
            <v>1.17388144434843</v>
          </cell>
        </row>
        <row r="761">
          <cell r="A761" t="str">
            <v>Psmb10</v>
          </cell>
          <cell r="C761">
            <v>1.0714598677914699E-6</v>
          </cell>
          <cell r="E761">
            <v>-1.5280684103112401</v>
          </cell>
        </row>
        <row r="762">
          <cell r="A762" t="str">
            <v>Kctd17</v>
          </cell>
          <cell r="C762">
            <v>1.0792021332443601E-6</v>
          </cell>
          <cell r="E762">
            <v>-2.7465591167585299</v>
          </cell>
        </row>
        <row r="763">
          <cell r="A763" t="str">
            <v>Akr1a1</v>
          </cell>
          <cell r="C763">
            <v>1.0792021332443601E-6</v>
          </cell>
          <cell r="E763">
            <v>-1.4226827777809801</v>
          </cell>
        </row>
        <row r="764">
          <cell r="A764" t="str">
            <v>Zhx1</v>
          </cell>
          <cell r="C764">
            <v>1.07952581327504E-6</v>
          </cell>
          <cell r="E764">
            <v>-1.9324624554441601</v>
          </cell>
        </row>
        <row r="765">
          <cell r="A765" t="str">
            <v>Snx8</v>
          </cell>
          <cell r="C765">
            <v>1.0802639404254701E-6</v>
          </cell>
          <cell r="E765">
            <v>-5.5614674424513701</v>
          </cell>
        </row>
        <row r="766">
          <cell r="A766" t="str">
            <v>Anxa5</v>
          </cell>
          <cell r="C766">
            <v>1.0827979237739899E-6</v>
          </cell>
          <cell r="E766">
            <v>-1.2705276441642499</v>
          </cell>
        </row>
        <row r="767">
          <cell r="A767" t="str">
            <v>Pml</v>
          </cell>
          <cell r="C767">
            <v>1.1070937151658401E-6</v>
          </cell>
          <cell r="E767">
            <v>-2.8330194078351698</v>
          </cell>
        </row>
        <row r="768">
          <cell r="A768" t="str">
            <v>Nolc1</v>
          </cell>
          <cell r="C768">
            <v>1.1274243008703899E-6</v>
          </cell>
          <cell r="E768">
            <v>-2.4119707357255198</v>
          </cell>
        </row>
        <row r="769">
          <cell r="A769" t="str">
            <v>Aak1</v>
          </cell>
          <cell r="C769">
            <v>1.1415695855806399E-6</v>
          </cell>
          <cell r="E769">
            <v>-1.8060534082228501</v>
          </cell>
        </row>
        <row r="770">
          <cell r="A770" t="str">
            <v>Mcrip2</v>
          </cell>
          <cell r="C770">
            <v>1.16016124275236E-6</v>
          </cell>
          <cell r="E770">
            <v>-3.77411513649337</v>
          </cell>
        </row>
        <row r="771">
          <cell r="A771" t="str">
            <v>Rps3a1</v>
          </cell>
          <cell r="C771">
            <v>1.17360698622937E-6</v>
          </cell>
          <cell r="E771">
            <v>-1.10291432146018</v>
          </cell>
        </row>
        <row r="772">
          <cell r="A772" t="str">
            <v>Hnrnph1</v>
          </cell>
          <cell r="C772">
            <v>1.1830846542266399E-6</v>
          </cell>
          <cell r="E772">
            <v>-1.49707979672898</v>
          </cell>
        </row>
        <row r="773">
          <cell r="A773" t="str">
            <v>Slc6a6</v>
          </cell>
          <cell r="C773">
            <v>1.1944057885153399E-6</v>
          </cell>
          <cell r="E773">
            <v>-2.53874002709781</v>
          </cell>
        </row>
        <row r="774">
          <cell r="A774" t="str">
            <v>Map7</v>
          </cell>
          <cell r="C774">
            <v>1.2274018621863399E-6</v>
          </cell>
          <cell r="E774">
            <v>-2.0560452525873498</v>
          </cell>
        </row>
        <row r="775">
          <cell r="A775" t="str">
            <v>Sms</v>
          </cell>
          <cell r="C775">
            <v>1.22834239906061E-6</v>
          </cell>
          <cell r="E775">
            <v>-2.0781454211909298</v>
          </cell>
        </row>
        <row r="776">
          <cell r="A776" t="str">
            <v>Psmb6</v>
          </cell>
          <cell r="C776">
            <v>1.22834239906061E-6</v>
          </cell>
          <cell r="E776">
            <v>-1.21649730836044</v>
          </cell>
        </row>
        <row r="777">
          <cell r="A777" t="str">
            <v>Sorbs1</v>
          </cell>
          <cell r="C777">
            <v>1.23103114100719E-6</v>
          </cell>
          <cell r="E777">
            <v>-2.7638833742681399</v>
          </cell>
        </row>
        <row r="778">
          <cell r="A778" t="str">
            <v>Rex1bd</v>
          </cell>
          <cell r="C778">
            <v>1.23103114100719E-6</v>
          </cell>
          <cell r="E778">
            <v>-1.6409841370132701</v>
          </cell>
        </row>
        <row r="779">
          <cell r="A779" t="str">
            <v>Rcn1</v>
          </cell>
          <cell r="C779">
            <v>1.24897659034526E-6</v>
          </cell>
          <cell r="E779">
            <v>-3.17791045603947</v>
          </cell>
        </row>
        <row r="780">
          <cell r="A780" t="str">
            <v>Mbtps2</v>
          </cell>
          <cell r="C780">
            <v>1.25308847004512E-6</v>
          </cell>
          <cell r="E780">
            <v>-2.90896927101186</v>
          </cell>
        </row>
        <row r="781">
          <cell r="A781" t="str">
            <v>Pigyl</v>
          </cell>
          <cell r="C781">
            <v>1.2744117747243499E-6</v>
          </cell>
          <cell r="E781">
            <v>-1.7831379603159401</v>
          </cell>
        </row>
        <row r="782">
          <cell r="A782" t="str">
            <v>Pla2g12a</v>
          </cell>
          <cell r="C782">
            <v>1.2805785343316599E-6</v>
          </cell>
          <cell r="E782">
            <v>-3.0580274920383501</v>
          </cell>
        </row>
        <row r="783">
          <cell r="A783" t="str">
            <v>Zmym1</v>
          </cell>
          <cell r="C783">
            <v>1.2964494928095801E-6</v>
          </cell>
          <cell r="E783">
            <v>-3.11818687202679</v>
          </cell>
        </row>
        <row r="784">
          <cell r="A784" t="str">
            <v>Mlh3</v>
          </cell>
          <cell r="C784">
            <v>1.3001604096349199E-6</v>
          </cell>
          <cell r="E784">
            <v>-2.0136054332536801</v>
          </cell>
        </row>
        <row r="785">
          <cell r="A785" t="str">
            <v>Dnajc1</v>
          </cell>
          <cell r="C785">
            <v>1.3011656397556299E-6</v>
          </cell>
          <cell r="E785">
            <v>-1.4073515475781899</v>
          </cell>
        </row>
        <row r="786">
          <cell r="A786" t="str">
            <v>Ptdss2</v>
          </cell>
          <cell r="C786">
            <v>1.3095649403054001E-6</v>
          </cell>
          <cell r="E786">
            <v>-2.3955930435107802</v>
          </cell>
        </row>
        <row r="787">
          <cell r="A787" t="str">
            <v>Slc7a5</v>
          </cell>
          <cell r="C787">
            <v>1.3252430156570499E-6</v>
          </cell>
          <cell r="E787">
            <v>-2.8896476795654702</v>
          </cell>
        </row>
        <row r="788">
          <cell r="A788" t="str">
            <v>Txn2</v>
          </cell>
          <cell r="C788">
            <v>1.3353737711866001E-6</v>
          </cell>
          <cell r="E788">
            <v>-1.7405144697883299</v>
          </cell>
        </row>
        <row r="789">
          <cell r="A789" t="str">
            <v>Stx12</v>
          </cell>
          <cell r="C789">
            <v>1.33632804339728E-6</v>
          </cell>
          <cell r="E789">
            <v>-1.7268806261602201</v>
          </cell>
        </row>
        <row r="790">
          <cell r="A790" t="str">
            <v>Gstp1</v>
          </cell>
          <cell r="C790">
            <v>1.3565766410191901E-6</v>
          </cell>
          <cell r="E790">
            <v>-1.37930811831251</v>
          </cell>
        </row>
        <row r="791">
          <cell r="A791" t="str">
            <v>Syne2</v>
          </cell>
          <cell r="C791">
            <v>1.3690279224596401E-6</v>
          </cell>
          <cell r="E791">
            <v>-2.6879939676969</v>
          </cell>
        </row>
        <row r="792">
          <cell r="A792" t="str">
            <v>H2-DMa</v>
          </cell>
          <cell r="C792">
            <v>1.3838708714775799E-6</v>
          </cell>
          <cell r="E792">
            <v>-2.0855373017687602</v>
          </cell>
        </row>
        <row r="793">
          <cell r="A793" t="str">
            <v>N4bp3</v>
          </cell>
          <cell r="C793">
            <v>1.41549566569995E-6</v>
          </cell>
          <cell r="E793">
            <v>-3.4717312721217799</v>
          </cell>
        </row>
        <row r="794">
          <cell r="A794" t="str">
            <v>H2-M3</v>
          </cell>
          <cell r="C794">
            <v>1.4220844294566899E-6</v>
          </cell>
          <cell r="E794">
            <v>-1.79036717370855</v>
          </cell>
        </row>
        <row r="795">
          <cell r="A795" t="str">
            <v>Hspa8</v>
          </cell>
          <cell r="C795">
            <v>1.4496949992167401E-6</v>
          </cell>
          <cell r="E795">
            <v>-1.1572551143035399</v>
          </cell>
        </row>
        <row r="796">
          <cell r="A796" t="str">
            <v>Tnfsf10</v>
          </cell>
          <cell r="C796">
            <v>1.4533631897464401E-6</v>
          </cell>
          <cell r="E796">
            <v>-3.8556500804189402</v>
          </cell>
        </row>
        <row r="797">
          <cell r="A797" t="str">
            <v>Ctcf</v>
          </cell>
          <cell r="C797">
            <v>1.4879064705478799E-6</v>
          </cell>
          <cell r="E797">
            <v>-1.58113064785305</v>
          </cell>
        </row>
        <row r="798">
          <cell r="A798" t="str">
            <v>Rpl11</v>
          </cell>
          <cell r="C798">
            <v>1.49735531248326E-6</v>
          </cell>
          <cell r="E798">
            <v>-1.21161949729733</v>
          </cell>
        </row>
        <row r="799">
          <cell r="A799" t="str">
            <v>Psmg2</v>
          </cell>
          <cell r="C799">
            <v>1.5463221305745E-6</v>
          </cell>
          <cell r="E799">
            <v>-3.0266980648264599</v>
          </cell>
        </row>
        <row r="800">
          <cell r="A800" t="str">
            <v>H2-DMb1</v>
          </cell>
          <cell r="C800">
            <v>1.5743920532276799E-6</v>
          </cell>
          <cell r="E800">
            <v>-2.3368278967436602</v>
          </cell>
        </row>
        <row r="801">
          <cell r="A801" t="str">
            <v>Fkbp3</v>
          </cell>
          <cell r="C801">
            <v>1.5743920532276799E-6</v>
          </cell>
          <cell r="E801">
            <v>-1.9331188958207199</v>
          </cell>
        </row>
        <row r="802">
          <cell r="A802" t="str">
            <v>Dtd1</v>
          </cell>
          <cell r="C802">
            <v>1.59329382434648E-6</v>
          </cell>
          <cell r="E802">
            <v>-2.4503431145280499</v>
          </cell>
        </row>
        <row r="803">
          <cell r="A803" t="str">
            <v>Nr2c1</v>
          </cell>
          <cell r="C803">
            <v>1.59329382434648E-6</v>
          </cell>
          <cell r="E803">
            <v>-4.3930762083303803</v>
          </cell>
        </row>
        <row r="804">
          <cell r="A804" t="str">
            <v>Cops7a</v>
          </cell>
          <cell r="C804">
            <v>1.602317429706E-6</v>
          </cell>
          <cell r="E804">
            <v>-2.68690049960844</v>
          </cell>
        </row>
        <row r="805">
          <cell r="A805" t="str">
            <v>Thoc2l</v>
          </cell>
          <cell r="C805">
            <v>1.60240887997467E-6</v>
          </cell>
          <cell r="E805">
            <v>-2.0685542681303701</v>
          </cell>
        </row>
        <row r="806">
          <cell r="A806" t="str">
            <v>Ddx24</v>
          </cell>
          <cell r="C806">
            <v>1.61254772842369E-6</v>
          </cell>
          <cell r="E806">
            <v>-1.47051571161788</v>
          </cell>
        </row>
        <row r="807">
          <cell r="A807" t="str">
            <v>D830031N03Rik</v>
          </cell>
          <cell r="C807">
            <v>1.68591039037529E-6</v>
          </cell>
          <cell r="E807">
            <v>-3.8251977049100301</v>
          </cell>
        </row>
        <row r="808">
          <cell r="A808" t="str">
            <v>Polrmt</v>
          </cell>
          <cell r="C808">
            <v>1.69985146506076E-6</v>
          </cell>
          <cell r="E808">
            <v>-3.5230751559722102</v>
          </cell>
        </row>
        <row r="809">
          <cell r="A809" t="str">
            <v>Gbp5</v>
          </cell>
          <cell r="C809">
            <v>1.71318206037469E-6</v>
          </cell>
          <cell r="E809">
            <v>-2.9550379790553301</v>
          </cell>
        </row>
        <row r="810">
          <cell r="A810" t="str">
            <v>Tacc1</v>
          </cell>
          <cell r="C810">
            <v>1.7249524872856201E-6</v>
          </cell>
          <cell r="E810">
            <v>-1.55811336857018</v>
          </cell>
        </row>
        <row r="811">
          <cell r="A811" t="str">
            <v>Cul5</v>
          </cell>
          <cell r="C811">
            <v>1.74716563151195E-6</v>
          </cell>
          <cell r="E811">
            <v>-2.3293108124020598</v>
          </cell>
        </row>
        <row r="812">
          <cell r="A812" t="str">
            <v>Calu</v>
          </cell>
          <cell r="C812">
            <v>1.75895015676137E-6</v>
          </cell>
          <cell r="E812">
            <v>-2.3142609534671799</v>
          </cell>
        </row>
        <row r="813">
          <cell r="A813" t="str">
            <v>Gm5643</v>
          </cell>
          <cell r="C813">
            <v>1.76123373419886E-6</v>
          </cell>
          <cell r="E813">
            <v>-1.2059762803332199</v>
          </cell>
        </row>
        <row r="814">
          <cell r="A814" t="str">
            <v>Rida</v>
          </cell>
          <cell r="C814">
            <v>1.7917421999396901E-6</v>
          </cell>
          <cell r="E814">
            <v>-3.3762603173596699</v>
          </cell>
        </row>
        <row r="815">
          <cell r="A815" t="str">
            <v>Ehd4</v>
          </cell>
          <cell r="C815">
            <v>1.79459761115707E-6</v>
          </cell>
          <cell r="E815">
            <v>-2.4408831852731998</v>
          </cell>
        </row>
        <row r="816">
          <cell r="A816" t="str">
            <v>Banf1</v>
          </cell>
          <cell r="C816">
            <v>1.82310028655832E-6</v>
          </cell>
          <cell r="E816">
            <v>-1.6431310301295701</v>
          </cell>
        </row>
        <row r="817">
          <cell r="A817" t="str">
            <v>Rtcb</v>
          </cell>
          <cell r="C817">
            <v>1.8297794948409999E-6</v>
          </cell>
          <cell r="E817">
            <v>-2.2698738473918199</v>
          </cell>
        </row>
        <row r="818">
          <cell r="A818" t="str">
            <v>Dusp23</v>
          </cell>
          <cell r="C818">
            <v>1.85528023464684E-6</v>
          </cell>
          <cell r="E818">
            <v>-3.16955198949691</v>
          </cell>
        </row>
        <row r="819">
          <cell r="A819" t="str">
            <v>Zrsr2</v>
          </cell>
          <cell r="C819">
            <v>1.85528023464684E-6</v>
          </cell>
          <cell r="E819">
            <v>-2.01201206364505</v>
          </cell>
        </row>
        <row r="820">
          <cell r="A820" t="str">
            <v>Fads3</v>
          </cell>
          <cell r="C820">
            <v>1.87007865126599E-6</v>
          </cell>
          <cell r="E820">
            <v>-2.9469926630012102</v>
          </cell>
        </row>
        <row r="821">
          <cell r="A821" t="str">
            <v>Yes1</v>
          </cell>
          <cell r="C821">
            <v>1.90192235922455E-6</v>
          </cell>
          <cell r="E821">
            <v>-3.3291133702458602</v>
          </cell>
        </row>
        <row r="822">
          <cell r="A822" t="str">
            <v>Ift20</v>
          </cell>
          <cell r="C822">
            <v>1.9224462665503299E-6</v>
          </cell>
          <cell r="E822">
            <v>-1.9419036049434</v>
          </cell>
        </row>
        <row r="823">
          <cell r="A823" t="str">
            <v>Plcb4</v>
          </cell>
          <cell r="C823">
            <v>1.9498248500484902E-6</v>
          </cell>
          <cell r="E823">
            <v>-4.7658683446627901</v>
          </cell>
        </row>
        <row r="824">
          <cell r="A824" t="str">
            <v>Jmy</v>
          </cell>
          <cell r="C824">
            <v>1.9604094519791099E-6</v>
          </cell>
          <cell r="E824">
            <v>-2.3211649173089</v>
          </cell>
        </row>
        <row r="825">
          <cell r="A825" t="str">
            <v>Ppfibp2</v>
          </cell>
          <cell r="C825">
            <v>1.9875108779742802E-6</v>
          </cell>
          <cell r="E825">
            <v>-3.0231921565474602</v>
          </cell>
        </row>
        <row r="826">
          <cell r="A826" t="str">
            <v>Rps27l</v>
          </cell>
          <cell r="C826">
            <v>2.0212581184972599E-6</v>
          </cell>
          <cell r="E826">
            <v>-1.0464352536591499</v>
          </cell>
        </row>
        <row r="827">
          <cell r="A827" t="str">
            <v>Asap2</v>
          </cell>
          <cell r="C827">
            <v>2.04962610643093E-6</v>
          </cell>
          <cell r="E827">
            <v>-3.5509495050321802</v>
          </cell>
        </row>
        <row r="828">
          <cell r="A828" t="str">
            <v>Anxa6</v>
          </cell>
          <cell r="C828">
            <v>2.0529170091873798E-6</v>
          </cell>
          <cell r="E828">
            <v>-1.4855507347541299</v>
          </cell>
        </row>
        <row r="829">
          <cell r="A829" t="str">
            <v>Cep290</v>
          </cell>
          <cell r="C829">
            <v>2.05300064334251E-6</v>
          </cell>
          <cell r="E829">
            <v>-2.65058793038411</v>
          </cell>
        </row>
        <row r="830">
          <cell r="A830" t="str">
            <v>Lgalsl</v>
          </cell>
          <cell r="C830">
            <v>2.0591841964750101E-6</v>
          </cell>
          <cell r="E830">
            <v>-2.0671055457362701</v>
          </cell>
        </row>
        <row r="831">
          <cell r="A831" t="str">
            <v>Ctnna1</v>
          </cell>
          <cell r="C831">
            <v>2.0591841964750101E-6</v>
          </cell>
          <cell r="E831">
            <v>-1.8759249527899899</v>
          </cell>
        </row>
        <row r="832">
          <cell r="A832" t="str">
            <v>Sall2</v>
          </cell>
          <cell r="C832">
            <v>2.0755703709583398E-6</v>
          </cell>
          <cell r="E832">
            <v>-4.5004500317443004</v>
          </cell>
        </row>
        <row r="833">
          <cell r="A833" t="str">
            <v>Xrcc6</v>
          </cell>
          <cell r="C833">
            <v>2.1794530791729601E-6</v>
          </cell>
          <cell r="E833">
            <v>-2.9421441702227602</v>
          </cell>
        </row>
        <row r="834">
          <cell r="A834" t="str">
            <v>6820431F20Rik</v>
          </cell>
          <cell r="C834">
            <v>2.1795686244840598E-6</v>
          </cell>
          <cell r="E834">
            <v>-1.4618568325465</v>
          </cell>
        </row>
        <row r="835">
          <cell r="A835" t="str">
            <v>R3hdm4</v>
          </cell>
          <cell r="C835">
            <v>2.2117810152907801E-6</v>
          </cell>
          <cell r="E835">
            <v>1.6878285290380901</v>
          </cell>
        </row>
        <row r="836">
          <cell r="A836" t="str">
            <v>Acbd4</v>
          </cell>
          <cell r="C836">
            <v>2.2539309808607099E-6</v>
          </cell>
          <cell r="E836">
            <v>-2.1269020931211098</v>
          </cell>
        </row>
        <row r="837">
          <cell r="A837" t="str">
            <v>Med9</v>
          </cell>
          <cell r="C837">
            <v>2.2817576370566299E-6</v>
          </cell>
          <cell r="E837">
            <v>-3.2637968594536901</v>
          </cell>
        </row>
        <row r="838">
          <cell r="A838" t="str">
            <v>Eif3m</v>
          </cell>
          <cell r="C838">
            <v>2.2817576370566299E-6</v>
          </cell>
          <cell r="E838">
            <v>-1.1962798499342999</v>
          </cell>
        </row>
        <row r="839">
          <cell r="A839" t="str">
            <v>Emc10</v>
          </cell>
          <cell r="C839">
            <v>2.2841098032265999E-6</v>
          </cell>
          <cell r="E839">
            <v>-1.40497205827418</v>
          </cell>
        </row>
        <row r="840">
          <cell r="A840" t="str">
            <v>Nfic</v>
          </cell>
          <cell r="C840">
            <v>2.29148204849169E-6</v>
          </cell>
          <cell r="E840">
            <v>-1.8949279213379899</v>
          </cell>
        </row>
        <row r="841">
          <cell r="A841" t="str">
            <v>Galnt7</v>
          </cell>
          <cell r="C841">
            <v>2.2994361841462901E-6</v>
          </cell>
          <cell r="E841">
            <v>-2.0343809170968199</v>
          </cell>
        </row>
        <row r="842">
          <cell r="A842" t="str">
            <v>Zfp973</v>
          </cell>
          <cell r="C842">
            <v>2.3093414479060501E-6</v>
          </cell>
          <cell r="E842">
            <v>-4.2290469699027398</v>
          </cell>
        </row>
        <row r="843">
          <cell r="A843" t="str">
            <v>Tsr2</v>
          </cell>
          <cell r="C843">
            <v>2.3321612445421599E-6</v>
          </cell>
          <cell r="E843">
            <v>-3.47361637392516</v>
          </cell>
        </row>
        <row r="844">
          <cell r="A844" t="str">
            <v>Ppfia4</v>
          </cell>
          <cell r="C844">
            <v>2.3487211908472401E-6</v>
          </cell>
          <cell r="E844">
            <v>-2.1905319889489299</v>
          </cell>
        </row>
        <row r="845">
          <cell r="A845" t="str">
            <v>Rps8</v>
          </cell>
          <cell r="C845">
            <v>2.3574448827371999E-6</v>
          </cell>
          <cell r="E845">
            <v>-1.09474452638557</v>
          </cell>
        </row>
        <row r="846">
          <cell r="A846" t="str">
            <v>Casp12</v>
          </cell>
          <cell r="C846">
            <v>2.3629458120297199E-6</v>
          </cell>
          <cell r="E846">
            <v>-3.7647057394700001</v>
          </cell>
        </row>
        <row r="847">
          <cell r="A847" t="str">
            <v>Zfp938</v>
          </cell>
          <cell r="C847">
            <v>2.3741092444803201E-6</v>
          </cell>
          <cell r="E847">
            <v>-4.5544278559114497</v>
          </cell>
        </row>
        <row r="848">
          <cell r="A848" t="str">
            <v>Pfdn2</v>
          </cell>
          <cell r="C848">
            <v>2.38748922738898E-6</v>
          </cell>
          <cell r="E848">
            <v>-1.2370050705792199</v>
          </cell>
        </row>
        <row r="849">
          <cell r="A849" t="str">
            <v>Harbi1</v>
          </cell>
          <cell r="C849">
            <v>2.4266251321129898E-6</v>
          </cell>
          <cell r="E849">
            <v>-3.4164036624141501</v>
          </cell>
        </row>
        <row r="850">
          <cell r="A850" t="str">
            <v>Crb3</v>
          </cell>
          <cell r="C850">
            <v>2.4764832438618198E-6</v>
          </cell>
          <cell r="E850">
            <v>-3.6899505889052202</v>
          </cell>
        </row>
        <row r="851">
          <cell r="A851" t="str">
            <v>Peg13</v>
          </cell>
          <cell r="C851">
            <v>2.4842173294031E-6</v>
          </cell>
          <cell r="E851">
            <v>-2.4008734149449702</v>
          </cell>
        </row>
        <row r="852">
          <cell r="A852" t="str">
            <v>Acp5</v>
          </cell>
          <cell r="C852">
            <v>2.55601299306934E-6</v>
          </cell>
          <cell r="E852">
            <v>-2.3619320059306101</v>
          </cell>
        </row>
        <row r="853">
          <cell r="A853" t="str">
            <v>Fyco1</v>
          </cell>
          <cell r="C853">
            <v>2.5619635495211201E-6</v>
          </cell>
          <cell r="E853">
            <v>-1.8370814924980601</v>
          </cell>
        </row>
        <row r="854">
          <cell r="A854" t="str">
            <v>Kansl3</v>
          </cell>
          <cell r="C854">
            <v>2.57705743553721E-6</v>
          </cell>
          <cell r="E854">
            <v>-3.05561713962756</v>
          </cell>
        </row>
        <row r="855">
          <cell r="A855" t="str">
            <v>Ms4a6c</v>
          </cell>
          <cell r="C855">
            <v>2.61158041992118E-6</v>
          </cell>
          <cell r="E855">
            <v>-1.46396401002856</v>
          </cell>
        </row>
        <row r="856">
          <cell r="A856" t="str">
            <v>S100a10</v>
          </cell>
          <cell r="C856">
            <v>2.63524216135834E-6</v>
          </cell>
          <cell r="E856">
            <v>-1.2291183876865099</v>
          </cell>
        </row>
        <row r="857">
          <cell r="A857" t="str">
            <v>Ddx17</v>
          </cell>
          <cell r="C857">
            <v>2.6357862301208098E-6</v>
          </cell>
          <cell r="E857">
            <v>-1.90456824723591</v>
          </cell>
        </row>
        <row r="858">
          <cell r="A858" t="str">
            <v>Zfp677</v>
          </cell>
          <cell r="C858">
            <v>2.6622258878912198E-6</v>
          </cell>
          <cell r="E858">
            <v>-4.4082887335811396</v>
          </cell>
        </row>
        <row r="859">
          <cell r="A859" t="str">
            <v>Atp2b4</v>
          </cell>
          <cell r="C859">
            <v>2.6622258878912198E-6</v>
          </cell>
          <cell r="E859">
            <v>-3.3820749258744001</v>
          </cell>
        </row>
        <row r="860">
          <cell r="A860" t="str">
            <v>Pim3</v>
          </cell>
          <cell r="C860">
            <v>2.67939603004362E-6</v>
          </cell>
          <cell r="E860">
            <v>-1.7309749763567801</v>
          </cell>
        </row>
        <row r="861">
          <cell r="A861" t="str">
            <v>Coq3</v>
          </cell>
          <cell r="C861">
            <v>2.7067313118825402E-6</v>
          </cell>
          <cell r="E861">
            <v>-3.78279021143616</v>
          </cell>
        </row>
        <row r="862">
          <cell r="A862" t="str">
            <v>2010001A14Rik</v>
          </cell>
          <cell r="C862">
            <v>2.7286100785478901E-6</v>
          </cell>
          <cell r="E862">
            <v>-4.4657596221947999</v>
          </cell>
        </row>
        <row r="863">
          <cell r="A863" t="str">
            <v>Nt5c</v>
          </cell>
          <cell r="C863">
            <v>2.7586871550255601E-6</v>
          </cell>
          <cell r="E863">
            <v>-1.62515665287656</v>
          </cell>
        </row>
        <row r="864">
          <cell r="A864" t="str">
            <v>Armcx2</v>
          </cell>
          <cell r="C864">
            <v>2.7825098764679102E-6</v>
          </cell>
          <cell r="E864">
            <v>-3.5604758396026601</v>
          </cell>
        </row>
        <row r="865">
          <cell r="A865" t="str">
            <v>Snrpf</v>
          </cell>
          <cell r="C865">
            <v>2.7968638456220401E-6</v>
          </cell>
          <cell r="E865">
            <v>-1.5129270133736501</v>
          </cell>
        </row>
        <row r="866">
          <cell r="A866" t="str">
            <v>Pcdhga3</v>
          </cell>
          <cell r="C866">
            <v>2.7968638456220401E-6</v>
          </cell>
          <cell r="E866">
            <v>-5.5587182236787296</v>
          </cell>
        </row>
        <row r="867">
          <cell r="A867" t="str">
            <v>Mcub</v>
          </cell>
          <cell r="C867">
            <v>2.7968638456220401E-6</v>
          </cell>
          <cell r="E867">
            <v>-1.6763513656737501</v>
          </cell>
        </row>
        <row r="868">
          <cell r="A868" t="str">
            <v>Fbxo32</v>
          </cell>
          <cell r="C868">
            <v>2.8179564694260499E-6</v>
          </cell>
          <cell r="E868">
            <v>-2.83836559215217</v>
          </cell>
        </row>
        <row r="869">
          <cell r="A869" t="str">
            <v>C2cd2</v>
          </cell>
          <cell r="C869">
            <v>2.8195905309809902E-6</v>
          </cell>
          <cell r="E869">
            <v>-3.6851538786346598</v>
          </cell>
        </row>
        <row r="870">
          <cell r="A870" t="str">
            <v>Glb1</v>
          </cell>
          <cell r="C870">
            <v>2.87661098139179E-6</v>
          </cell>
          <cell r="E870">
            <v>-2.85494262699063</v>
          </cell>
        </row>
        <row r="871">
          <cell r="A871" t="str">
            <v>Ift74</v>
          </cell>
          <cell r="C871">
            <v>2.8779086753341302E-6</v>
          </cell>
          <cell r="E871">
            <v>-3.0799439732764098</v>
          </cell>
        </row>
        <row r="872">
          <cell r="A872" t="str">
            <v>Ccl5</v>
          </cell>
          <cell r="C872">
            <v>2.90539441611313E-6</v>
          </cell>
          <cell r="E872">
            <v>-3.5172775044551301</v>
          </cell>
        </row>
        <row r="873">
          <cell r="A873" t="str">
            <v>Mtss1</v>
          </cell>
          <cell r="C873">
            <v>2.9559047669273301E-6</v>
          </cell>
          <cell r="E873">
            <v>-2.9863146726556402</v>
          </cell>
        </row>
        <row r="874">
          <cell r="A874" t="str">
            <v>Tbc1d22b</v>
          </cell>
          <cell r="C874">
            <v>2.99416812363956E-6</v>
          </cell>
          <cell r="E874">
            <v>-4.5335493876255102</v>
          </cell>
        </row>
        <row r="875">
          <cell r="A875" t="str">
            <v>Uhrf1bp1</v>
          </cell>
          <cell r="C875">
            <v>2.99416812363956E-6</v>
          </cell>
          <cell r="E875">
            <v>-6.5874913931077499</v>
          </cell>
        </row>
        <row r="876">
          <cell r="A876" t="str">
            <v>Armc10</v>
          </cell>
          <cell r="C876">
            <v>3.01448955410093E-6</v>
          </cell>
          <cell r="E876">
            <v>-3.2814923189796299</v>
          </cell>
        </row>
        <row r="877">
          <cell r="A877" t="str">
            <v>Zfp966</v>
          </cell>
          <cell r="C877">
            <v>3.05910569197192E-6</v>
          </cell>
          <cell r="E877">
            <v>-5.9774120673258899</v>
          </cell>
        </row>
        <row r="878">
          <cell r="A878" t="str">
            <v>Zfp967</v>
          </cell>
          <cell r="C878">
            <v>3.05910569197192E-6</v>
          </cell>
          <cell r="E878">
            <v>-5.9774120673258899</v>
          </cell>
        </row>
        <row r="879">
          <cell r="A879" t="str">
            <v>Zfp968</v>
          </cell>
          <cell r="C879">
            <v>3.0623956381592398E-6</v>
          </cell>
          <cell r="E879">
            <v>-6.0142116839407</v>
          </cell>
        </row>
        <row r="880">
          <cell r="A880" t="str">
            <v>Hypk</v>
          </cell>
          <cell r="C880">
            <v>3.08429677596213E-6</v>
          </cell>
          <cell r="E880">
            <v>-1.1184395116991599</v>
          </cell>
        </row>
        <row r="881">
          <cell r="A881" t="str">
            <v>Ptp4a2</v>
          </cell>
          <cell r="C881">
            <v>3.0867604153738099E-6</v>
          </cell>
          <cell r="E881">
            <v>-1.1788512896401799</v>
          </cell>
        </row>
        <row r="882">
          <cell r="A882" t="str">
            <v>E130215H24Rik</v>
          </cell>
          <cell r="C882">
            <v>3.2120862746863001E-6</v>
          </cell>
          <cell r="E882">
            <v>-6.8009360628425402</v>
          </cell>
        </row>
        <row r="883">
          <cell r="A883" t="str">
            <v>Cox4i1</v>
          </cell>
          <cell r="C883">
            <v>3.31623399198005E-6</v>
          </cell>
          <cell r="E883">
            <v>-1.2093788880952201</v>
          </cell>
        </row>
        <row r="884">
          <cell r="A884" t="str">
            <v>Rhobtb1</v>
          </cell>
          <cell r="C884">
            <v>3.3257679172823902E-6</v>
          </cell>
          <cell r="E884">
            <v>-3.5235487663148</v>
          </cell>
        </row>
        <row r="885">
          <cell r="A885" t="str">
            <v>Rgl1</v>
          </cell>
          <cell r="C885">
            <v>3.3474220779004001E-6</v>
          </cell>
          <cell r="E885">
            <v>-3.5652510179674</v>
          </cell>
        </row>
        <row r="886">
          <cell r="A886" t="str">
            <v>Tmem9</v>
          </cell>
          <cell r="C886">
            <v>3.3709684600523301E-6</v>
          </cell>
          <cell r="E886">
            <v>-4.1700461483124203</v>
          </cell>
        </row>
        <row r="887">
          <cell r="A887" t="str">
            <v>Specc1l</v>
          </cell>
          <cell r="C887">
            <v>3.3987996581024599E-6</v>
          </cell>
          <cell r="E887">
            <v>-3.4560579988616098</v>
          </cell>
        </row>
        <row r="888">
          <cell r="A888" t="str">
            <v>Cd48</v>
          </cell>
          <cell r="C888">
            <v>3.4300219463005099E-6</v>
          </cell>
          <cell r="E888">
            <v>-1.39827136219618</v>
          </cell>
        </row>
        <row r="889">
          <cell r="A889" t="str">
            <v>Acadm</v>
          </cell>
          <cell r="C889">
            <v>3.4375134414341201E-6</v>
          </cell>
          <cell r="E889">
            <v>-1.7251590482043999</v>
          </cell>
        </row>
        <row r="890">
          <cell r="A890" t="str">
            <v>Slc12a4</v>
          </cell>
          <cell r="C890">
            <v>3.4375134414341201E-6</v>
          </cell>
          <cell r="E890">
            <v>-2.6889841075377499</v>
          </cell>
        </row>
        <row r="891">
          <cell r="A891" t="str">
            <v>Pdcd6ip</v>
          </cell>
          <cell r="C891">
            <v>3.4685355761209502E-6</v>
          </cell>
          <cell r="E891">
            <v>-1.3872539533219801</v>
          </cell>
        </row>
        <row r="892">
          <cell r="A892" t="str">
            <v>Ska2</v>
          </cell>
          <cell r="C892">
            <v>3.48412626168586E-6</v>
          </cell>
          <cell r="E892">
            <v>-4.0054292708875101</v>
          </cell>
        </row>
        <row r="893">
          <cell r="A893" t="str">
            <v>Acyp2</v>
          </cell>
          <cell r="C893">
            <v>3.5282517471833599E-6</v>
          </cell>
          <cell r="E893">
            <v>-3.2729328044146699</v>
          </cell>
        </row>
        <row r="894">
          <cell r="A894" t="str">
            <v>Mrgpra6</v>
          </cell>
          <cell r="C894">
            <v>3.5844666990956001E-6</v>
          </cell>
          <cell r="E894">
            <v>-1.22991131601158</v>
          </cell>
        </row>
        <row r="895">
          <cell r="A895" t="str">
            <v>Gas8</v>
          </cell>
          <cell r="C895">
            <v>3.5924196492015601E-6</v>
          </cell>
          <cell r="E895">
            <v>-2.97474992880016</v>
          </cell>
        </row>
        <row r="896">
          <cell r="A896" t="str">
            <v>Uqcrb</v>
          </cell>
          <cell r="C896">
            <v>3.6057441044991899E-6</v>
          </cell>
          <cell r="E896">
            <v>-1.3039059704015501</v>
          </cell>
        </row>
        <row r="897">
          <cell r="A897" t="str">
            <v>Megf8</v>
          </cell>
          <cell r="C897">
            <v>3.6215501877353902E-6</v>
          </cell>
          <cell r="E897">
            <v>-4.1163253754778397</v>
          </cell>
        </row>
        <row r="898">
          <cell r="A898" t="str">
            <v>Clock</v>
          </cell>
          <cell r="C898">
            <v>3.6376913768083798E-6</v>
          </cell>
          <cell r="E898">
            <v>-1.91572720863873</v>
          </cell>
        </row>
        <row r="899">
          <cell r="A899" t="str">
            <v>Vldlr</v>
          </cell>
          <cell r="C899">
            <v>3.8331033820596197E-6</v>
          </cell>
          <cell r="E899">
            <v>-2.3354386388467301</v>
          </cell>
        </row>
        <row r="900">
          <cell r="A900" t="str">
            <v>Shfl</v>
          </cell>
          <cell r="C900">
            <v>3.8375644209263402E-6</v>
          </cell>
          <cell r="E900">
            <v>-6.9517247728300102</v>
          </cell>
        </row>
        <row r="901">
          <cell r="A901" t="str">
            <v>Ppm1l</v>
          </cell>
          <cell r="C901">
            <v>3.8819201058829196E-6</v>
          </cell>
          <cell r="E901">
            <v>-3.3762522462398099</v>
          </cell>
        </row>
        <row r="902">
          <cell r="A902" t="str">
            <v>Cd151</v>
          </cell>
          <cell r="C902">
            <v>3.9300273511965602E-6</v>
          </cell>
          <cell r="E902">
            <v>-1.62515006813575</v>
          </cell>
        </row>
        <row r="903">
          <cell r="A903" t="str">
            <v>Timm17a</v>
          </cell>
          <cell r="C903">
            <v>3.9635157032283797E-6</v>
          </cell>
          <cell r="E903">
            <v>-1.32969822322878</v>
          </cell>
        </row>
        <row r="904">
          <cell r="A904" t="str">
            <v>Icos</v>
          </cell>
          <cell r="C904">
            <v>3.9757296669119696E-6</v>
          </cell>
          <cell r="E904">
            <v>-6.0941197475786399</v>
          </cell>
        </row>
        <row r="905">
          <cell r="A905" t="str">
            <v>Mllt6</v>
          </cell>
          <cell r="C905">
            <v>4.0223181808065396E-6</v>
          </cell>
          <cell r="E905">
            <v>-3.6199188038255299</v>
          </cell>
        </row>
        <row r="906">
          <cell r="A906" t="str">
            <v>Cfap36</v>
          </cell>
          <cell r="C906">
            <v>4.0236303278782303E-6</v>
          </cell>
          <cell r="E906">
            <v>-1.3728975493465301</v>
          </cell>
        </row>
        <row r="907">
          <cell r="A907" t="str">
            <v>Rpl22</v>
          </cell>
          <cell r="C907">
            <v>4.0299817112021603E-6</v>
          </cell>
          <cell r="E907">
            <v>-1.05408054872808</v>
          </cell>
        </row>
        <row r="908">
          <cell r="A908" t="str">
            <v>Plcxd2</v>
          </cell>
          <cell r="C908">
            <v>4.13000629361524E-6</v>
          </cell>
          <cell r="E908">
            <v>-3.6000500930444499</v>
          </cell>
        </row>
        <row r="909">
          <cell r="A909" t="str">
            <v>Atox1</v>
          </cell>
          <cell r="C909">
            <v>4.1823120861960396E-6</v>
          </cell>
          <cell r="E909">
            <v>-1.0906532221576299</v>
          </cell>
        </row>
        <row r="910">
          <cell r="A910" t="str">
            <v>Ms4a4b</v>
          </cell>
          <cell r="C910">
            <v>4.2155066916311704E-6</v>
          </cell>
          <cell r="E910">
            <v>-3.6652665454521398</v>
          </cell>
        </row>
        <row r="911">
          <cell r="A911" t="str">
            <v>Arl3</v>
          </cell>
          <cell r="C911">
            <v>4.2155066916311704E-6</v>
          </cell>
          <cell r="E911">
            <v>-2.0748543762689202</v>
          </cell>
        </row>
        <row r="912">
          <cell r="A912" t="str">
            <v>Pcbp2</v>
          </cell>
          <cell r="C912">
            <v>4.2927869908367697E-6</v>
          </cell>
          <cell r="E912">
            <v>-1.17774896328998</v>
          </cell>
        </row>
        <row r="913">
          <cell r="A913" t="str">
            <v>Saa3</v>
          </cell>
          <cell r="C913">
            <v>4.3318960852944601E-6</v>
          </cell>
          <cell r="E913">
            <v>7.2297734466473997</v>
          </cell>
        </row>
        <row r="914">
          <cell r="A914" t="str">
            <v>Acad8</v>
          </cell>
          <cell r="C914">
            <v>4.3408818324159503E-6</v>
          </cell>
          <cell r="E914">
            <v>-2.27175984555935</v>
          </cell>
        </row>
        <row r="915">
          <cell r="A915" t="str">
            <v>Pilra</v>
          </cell>
          <cell r="C915">
            <v>4.3541227954599704E-6</v>
          </cell>
          <cell r="E915">
            <v>1.01419213533707</v>
          </cell>
        </row>
        <row r="916">
          <cell r="A916" t="str">
            <v>Zfp955a</v>
          </cell>
          <cell r="C916">
            <v>4.3542021027395004E-6</v>
          </cell>
          <cell r="E916">
            <v>-3.5261386938942598</v>
          </cell>
        </row>
        <row r="917">
          <cell r="A917" t="str">
            <v>Gpsm3</v>
          </cell>
          <cell r="C917">
            <v>4.4453322389391197E-6</v>
          </cell>
          <cell r="E917">
            <v>1.0980684955000499</v>
          </cell>
        </row>
        <row r="918">
          <cell r="A918" t="str">
            <v>Gbp6</v>
          </cell>
          <cell r="C918">
            <v>4.4733740434005697E-6</v>
          </cell>
          <cell r="E918">
            <v>-3.4688407521647999</v>
          </cell>
        </row>
        <row r="919">
          <cell r="A919" t="str">
            <v>Ccdc90b</v>
          </cell>
          <cell r="C919">
            <v>4.4777912454365202E-6</v>
          </cell>
          <cell r="E919">
            <v>-3.4245380511071701</v>
          </cell>
        </row>
        <row r="920">
          <cell r="A920" t="str">
            <v>Synj2bp</v>
          </cell>
          <cell r="C920">
            <v>4.5052995216597202E-6</v>
          </cell>
          <cell r="E920">
            <v>-1.8496659524072601</v>
          </cell>
        </row>
        <row r="921">
          <cell r="A921" t="str">
            <v>Pgls</v>
          </cell>
          <cell r="C921">
            <v>4.7851086232397601E-6</v>
          </cell>
          <cell r="E921">
            <v>-1.0855521819571099</v>
          </cell>
        </row>
        <row r="922">
          <cell r="A922" t="str">
            <v>Pomp</v>
          </cell>
          <cell r="C922">
            <v>4.8088040680925599E-6</v>
          </cell>
          <cell r="E922">
            <v>-1.23093989219851</v>
          </cell>
        </row>
        <row r="923">
          <cell r="A923" t="str">
            <v>Ift27</v>
          </cell>
          <cell r="C923">
            <v>4.8383909063877801E-6</v>
          </cell>
          <cell r="E923">
            <v>-2.3808317448512999</v>
          </cell>
        </row>
        <row r="924">
          <cell r="A924" t="str">
            <v>Pld4</v>
          </cell>
          <cell r="C924">
            <v>4.8558039756579302E-6</v>
          </cell>
          <cell r="E924">
            <v>-1.8663373193972601</v>
          </cell>
        </row>
        <row r="925">
          <cell r="A925" t="str">
            <v>Ssbp2</v>
          </cell>
          <cell r="C925">
            <v>5.0896055184639702E-6</v>
          </cell>
          <cell r="E925">
            <v>-2.5086947527203498</v>
          </cell>
        </row>
        <row r="926">
          <cell r="A926" t="str">
            <v>Ifih1</v>
          </cell>
          <cell r="C926">
            <v>5.1187763435454903E-6</v>
          </cell>
          <cell r="E926">
            <v>-2.4955756101616902</v>
          </cell>
        </row>
        <row r="927">
          <cell r="A927" t="str">
            <v>Hirip3</v>
          </cell>
          <cell r="C927">
            <v>5.1187763435454903E-6</v>
          </cell>
          <cell r="E927">
            <v>-2.5971656600253601</v>
          </cell>
        </row>
        <row r="928">
          <cell r="A928" t="str">
            <v>Psmb8</v>
          </cell>
          <cell r="C928">
            <v>5.1272321375859797E-6</v>
          </cell>
          <cell r="E928">
            <v>-1.3737430905082</v>
          </cell>
        </row>
        <row r="929">
          <cell r="A929" t="str">
            <v>Ube3a</v>
          </cell>
          <cell r="C929">
            <v>5.1462614464675701E-6</v>
          </cell>
          <cell r="E929">
            <v>-1.3530960775976</v>
          </cell>
        </row>
        <row r="930">
          <cell r="A930" t="str">
            <v>Mrgpra2a</v>
          </cell>
          <cell r="C930">
            <v>5.14664357572962E-6</v>
          </cell>
          <cell r="E930">
            <v>5.2281862496136497</v>
          </cell>
        </row>
        <row r="931">
          <cell r="A931" t="str">
            <v>Sh3bgrl</v>
          </cell>
          <cell r="C931">
            <v>5.1795007369412902E-6</v>
          </cell>
          <cell r="E931">
            <v>-1.4248883835906001</v>
          </cell>
        </row>
        <row r="932">
          <cell r="A932" t="str">
            <v>Ube2e2</v>
          </cell>
          <cell r="C932">
            <v>5.2141458000315798E-6</v>
          </cell>
          <cell r="E932">
            <v>-4.0809634601972498</v>
          </cell>
        </row>
        <row r="933">
          <cell r="A933" t="str">
            <v>Pcdhgb1</v>
          </cell>
          <cell r="C933">
            <v>5.2972299765921101E-6</v>
          </cell>
          <cell r="E933">
            <v>-6.9257550917184103</v>
          </cell>
        </row>
        <row r="934">
          <cell r="A934" t="str">
            <v>Tmem223</v>
          </cell>
          <cell r="C934">
            <v>5.2986657043964003E-6</v>
          </cell>
          <cell r="E934">
            <v>-1.8411495887760201</v>
          </cell>
        </row>
        <row r="935">
          <cell r="A935" t="str">
            <v>Gm53055</v>
          </cell>
          <cell r="C935">
            <v>5.3923649479071802E-6</v>
          </cell>
          <cell r="E935">
            <v>-1.3292816289951099</v>
          </cell>
        </row>
        <row r="936">
          <cell r="A936" t="str">
            <v>Chd6</v>
          </cell>
          <cell r="C936">
            <v>5.3939208752131996E-6</v>
          </cell>
          <cell r="E936">
            <v>-2.88398017672047</v>
          </cell>
        </row>
        <row r="937">
          <cell r="A937" t="str">
            <v>Mrps25</v>
          </cell>
          <cell r="C937">
            <v>5.5706770978189302E-6</v>
          </cell>
          <cell r="E937">
            <v>-1.9938883895507</v>
          </cell>
        </row>
        <row r="938">
          <cell r="A938" t="str">
            <v>Lpin1</v>
          </cell>
          <cell r="C938">
            <v>5.5720628609648196E-6</v>
          </cell>
          <cell r="E938">
            <v>-3.4872360729738401</v>
          </cell>
        </row>
        <row r="939">
          <cell r="A939" t="str">
            <v>Pacrgl</v>
          </cell>
          <cell r="C939">
            <v>5.5829713726580502E-6</v>
          </cell>
          <cell r="E939">
            <v>-3.4453891607182099</v>
          </cell>
        </row>
        <row r="940">
          <cell r="A940" t="str">
            <v>Gapvd1</v>
          </cell>
          <cell r="C940">
            <v>5.63510055260371E-6</v>
          </cell>
          <cell r="E940">
            <v>-1.85905947783368</v>
          </cell>
        </row>
        <row r="941">
          <cell r="A941" t="str">
            <v>Paics</v>
          </cell>
          <cell r="C941">
            <v>5.6450369671355296E-6</v>
          </cell>
          <cell r="E941">
            <v>-1.9917994692129899</v>
          </cell>
        </row>
        <row r="942">
          <cell r="A942" t="str">
            <v>Odf2l</v>
          </cell>
          <cell r="C942">
            <v>5.68612842997328E-6</v>
          </cell>
          <cell r="E942">
            <v>-4.0615127568878799</v>
          </cell>
        </row>
        <row r="943">
          <cell r="A943" t="str">
            <v>Txnrd2</v>
          </cell>
          <cell r="C943">
            <v>5.8199753703519502E-6</v>
          </cell>
          <cell r="E943">
            <v>-2.5726805650769098</v>
          </cell>
        </row>
        <row r="944">
          <cell r="A944" t="str">
            <v>Sdc4</v>
          </cell>
          <cell r="C944">
            <v>6.0115526352842596E-6</v>
          </cell>
          <cell r="E944">
            <v>-2.4615437790038701</v>
          </cell>
        </row>
        <row r="945">
          <cell r="A945" t="str">
            <v>Pdgfa</v>
          </cell>
          <cell r="C945">
            <v>6.0115526352842596E-6</v>
          </cell>
          <cell r="E945">
            <v>-3.1515965688552399</v>
          </cell>
        </row>
        <row r="946">
          <cell r="A946" t="str">
            <v>Gkap1</v>
          </cell>
          <cell r="C946">
            <v>6.0304443395874198E-6</v>
          </cell>
          <cell r="E946">
            <v>-2.4583990550742598</v>
          </cell>
        </row>
        <row r="947">
          <cell r="A947" t="str">
            <v>Mllt3</v>
          </cell>
          <cell r="C947">
            <v>6.0799401288842599E-6</v>
          </cell>
          <cell r="E947">
            <v>-3.0597674708829401</v>
          </cell>
        </row>
        <row r="948">
          <cell r="A948" t="str">
            <v>Npc2</v>
          </cell>
          <cell r="C948">
            <v>6.2478766099139698E-6</v>
          </cell>
          <cell r="E948">
            <v>-1.2635875825482801</v>
          </cell>
        </row>
        <row r="949">
          <cell r="A949" t="str">
            <v>Klhl11</v>
          </cell>
          <cell r="C949">
            <v>6.3721438306228499E-6</v>
          </cell>
          <cell r="E949">
            <v>-2.8422261995056202</v>
          </cell>
        </row>
        <row r="950">
          <cell r="A950" t="str">
            <v>Grb10</v>
          </cell>
          <cell r="C950">
            <v>6.3721438306228499E-6</v>
          </cell>
          <cell r="E950">
            <v>-2.8700434770176302</v>
          </cell>
        </row>
        <row r="951">
          <cell r="A951" t="str">
            <v>Stoml1</v>
          </cell>
          <cell r="C951">
            <v>6.4787049753178104E-6</v>
          </cell>
          <cell r="E951">
            <v>-3.7764596411962299</v>
          </cell>
        </row>
        <row r="952">
          <cell r="A952" t="str">
            <v>Sesn1</v>
          </cell>
          <cell r="C952">
            <v>6.4787049753178104E-6</v>
          </cell>
          <cell r="E952">
            <v>-2.7917389037036502</v>
          </cell>
        </row>
        <row r="953">
          <cell r="A953" t="str">
            <v>Lzic</v>
          </cell>
          <cell r="C953">
            <v>6.4787049753178104E-6</v>
          </cell>
          <cell r="E953">
            <v>-2.6828454781967102</v>
          </cell>
        </row>
        <row r="954">
          <cell r="A954" t="str">
            <v>Cbfa2t3</v>
          </cell>
          <cell r="C954">
            <v>6.5175246533000498E-6</v>
          </cell>
          <cell r="E954">
            <v>-2.18141281247116</v>
          </cell>
        </row>
        <row r="955">
          <cell r="A955" t="str">
            <v>Tex261</v>
          </cell>
          <cell r="C955">
            <v>6.6242397734848902E-6</v>
          </cell>
          <cell r="E955">
            <v>-1.0950795808746201</v>
          </cell>
        </row>
        <row r="956">
          <cell r="A956" t="str">
            <v>Bola3</v>
          </cell>
          <cell r="C956">
            <v>6.6777547596759202E-6</v>
          </cell>
          <cell r="E956">
            <v>-1.9495741064021499</v>
          </cell>
        </row>
        <row r="957">
          <cell r="A957" t="str">
            <v>H2-Eb1</v>
          </cell>
          <cell r="C957">
            <v>6.757637607918E-6</v>
          </cell>
          <cell r="E957">
            <v>-3.1944464395068399</v>
          </cell>
        </row>
        <row r="958">
          <cell r="A958" t="str">
            <v>Phpt1</v>
          </cell>
          <cell r="C958">
            <v>6.7639392953140803E-6</v>
          </cell>
          <cell r="E958">
            <v>-1.95040350444096</v>
          </cell>
        </row>
        <row r="959">
          <cell r="A959" t="str">
            <v>Prkca</v>
          </cell>
          <cell r="C959">
            <v>6.7931387242614898E-6</v>
          </cell>
          <cell r="E959">
            <v>-2.54659261911516</v>
          </cell>
        </row>
        <row r="960">
          <cell r="A960" t="str">
            <v>Tmem106a</v>
          </cell>
          <cell r="C960">
            <v>6.7931387242614898E-6</v>
          </cell>
          <cell r="E960">
            <v>-2.1017299238726599</v>
          </cell>
        </row>
        <row r="961">
          <cell r="A961" t="str">
            <v>Tfam</v>
          </cell>
          <cell r="C961">
            <v>6.7931387242614898E-6</v>
          </cell>
          <cell r="E961">
            <v>-2.2016033139471398</v>
          </cell>
        </row>
        <row r="962">
          <cell r="A962" t="str">
            <v>Get1</v>
          </cell>
          <cell r="C962">
            <v>6.82793541746993E-6</v>
          </cell>
          <cell r="E962">
            <v>-2.86241139879658</v>
          </cell>
        </row>
        <row r="963">
          <cell r="A963" t="str">
            <v>Emc9</v>
          </cell>
          <cell r="C963">
            <v>6.82793541746993E-6</v>
          </cell>
          <cell r="E963">
            <v>-2.13324713948623</v>
          </cell>
        </row>
        <row r="964">
          <cell r="A964" t="str">
            <v>Dpm3</v>
          </cell>
          <cell r="C964">
            <v>6.8533770857598098E-6</v>
          </cell>
          <cell r="E964">
            <v>-1.4315936347666001</v>
          </cell>
        </row>
        <row r="965">
          <cell r="A965" t="str">
            <v>Fra10ac1</v>
          </cell>
          <cell r="C965">
            <v>6.9118297745470802E-6</v>
          </cell>
          <cell r="E965">
            <v>-2.4113304547411998</v>
          </cell>
        </row>
        <row r="966">
          <cell r="A966" t="str">
            <v>Ndufv1</v>
          </cell>
          <cell r="C966">
            <v>6.9745222410247499E-6</v>
          </cell>
          <cell r="E966">
            <v>-1.3560976809843901</v>
          </cell>
        </row>
        <row r="967">
          <cell r="A967" t="str">
            <v>Srp14</v>
          </cell>
          <cell r="C967">
            <v>7.0552755778470099E-6</v>
          </cell>
          <cell r="E967">
            <v>-1.1771921378585199</v>
          </cell>
        </row>
        <row r="968">
          <cell r="A968" t="str">
            <v>Cltb</v>
          </cell>
          <cell r="C968">
            <v>7.1154427973655699E-6</v>
          </cell>
          <cell r="E968">
            <v>-1.3342466017285799</v>
          </cell>
        </row>
        <row r="969">
          <cell r="A969" t="str">
            <v>Rabgap1l</v>
          </cell>
          <cell r="C969">
            <v>7.2642009000842299E-6</v>
          </cell>
          <cell r="E969">
            <v>-2.4201545588745601</v>
          </cell>
        </row>
        <row r="970">
          <cell r="A970" t="str">
            <v>Skap2</v>
          </cell>
          <cell r="C970">
            <v>7.3341089929876E-6</v>
          </cell>
          <cell r="E970">
            <v>1.38990261198142</v>
          </cell>
        </row>
        <row r="971">
          <cell r="A971" t="str">
            <v>Lyar</v>
          </cell>
          <cell r="C971">
            <v>7.3463016499604996E-6</v>
          </cell>
          <cell r="E971">
            <v>-2.5027947417341498</v>
          </cell>
        </row>
        <row r="972">
          <cell r="A972" t="str">
            <v>Rora</v>
          </cell>
          <cell r="C972">
            <v>7.3751700892200104E-6</v>
          </cell>
          <cell r="E972">
            <v>-2.4605676102794698</v>
          </cell>
        </row>
        <row r="973">
          <cell r="A973" t="str">
            <v>BC051226</v>
          </cell>
          <cell r="C973">
            <v>7.3751700892200104E-6</v>
          </cell>
          <cell r="E973">
            <v>-2.9097689733853498</v>
          </cell>
        </row>
        <row r="974">
          <cell r="A974" t="str">
            <v>Dync1li2</v>
          </cell>
          <cell r="C974">
            <v>7.3751700892200104E-6</v>
          </cell>
          <cell r="E974">
            <v>-2.4294091584539901</v>
          </cell>
        </row>
        <row r="975">
          <cell r="A975" t="str">
            <v>P3h2</v>
          </cell>
          <cell r="C975">
            <v>7.3818478793782696E-6</v>
          </cell>
          <cell r="E975">
            <v>-2.7138918416615199</v>
          </cell>
        </row>
        <row r="976">
          <cell r="A976" t="str">
            <v>Aifm1</v>
          </cell>
          <cell r="C976">
            <v>7.4098674888308603E-6</v>
          </cell>
          <cell r="E976">
            <v>-2.0192015699365302</v>
          </cell>
        </row>
        <row r="977">
          <cell r="A977" t="str">
            <v>Mrpl13</v>
          </cell>
          <cell r="C977">
            <v>7.4443161544847603E-6</v>
          </cell>
          <cell r="E977">
            <v>-1.97926800779279</v>
          </cell>
        </row>
        <row r="978">
          <cell r="A978" t="str">
            <v>U2surp</v>
          </cell>
          <cell r="C978">
            <v>7.5341982623385604E-6</v>
          </cell>
          <cell r="E978">
            <v>-1.54625243398487</v>
          </cell>
        </row>
        <row r="979">
          <cell r="A979" t="str">
            <v>Tmem259</v>
          </cell>
          <cell r="C979">
            <v>7.5499960733017396E-6</v>
          </cell>
          <cell r="E979">
            <v>-1.4080786626356301</v>
          </cell>
        </row>
        <row r="980">
          <cell r="A980" t="str">
            <v>Rplp1</v>
          </cell>
          <cell r="C980">
            <v>7.6450212820014997E-6</v>
          </cell>
          <cell r="E980">
            <v>-1.1111523950575699</v>
          </cell>
        </row>
        <row r="981">
          <cell r="A981" t="str">
            <v>Gm6644</v>
          </cell>
          <cell r="C981">
            <v>7.6450212820014997E-6</v>
          </cell>
          <cell r="E981">
            <v>-1.5199013332850999</v>
          </cell>
        </row>
        <row r="982">
          <cell r="A982" t="str">
            <v>Bcas2</v>
          </cell>
          <cell r="C982">
            <v>7.6450212820014997E-6</v>
          </cell>
          <cell r="E982">
            <v>-1.33946086963186</v>
          </cell>
        </row>
        <row r="983">
          <cell r="A983" t="str">
            <v>Nthl1</v>
          </cell>
          <cell r="C983">
            <v>7.6497494121223707E-6</v>
          </cell>
          <cell r="E983">
            <v>-3.0351912239346599</v>
          </cell>
        </row>
        <row r="984">
          <cell r="A984" t="str">
            <v>Akr1b3</v>
          </cell>
          <cell r="C984">
            <v>7.7334103154402807E-6</v>
          </cell>
          <cell r="E984">
            <v>-1.50209722563062</v>
          </cell>
        </row>
        <row r="985">
          <cell r="A985" t="str">
            <v>Kifap3</v>
          </cell>
          <cell r="C985">
            <v>7.7486495113751199E-6</v>
          </cell>
          <cell r="E985">
            <v>-3.1116904381924702</v>
          </cell>
        </row>
        <row r="986">
          <cell r="A986" t="str">
            <v>Dcxr</v>
          </cell>
          <cell r="C986">
            <v>7.8248503546831206E-6</v>
          </cell>
          <cell r="E986">
            <v>-1.9857471068833299</v>
          </cell>
        </row>
        <row r="987">
          <cell r="A987" t="str">
            <v>Pop5</v>
          </cell>
          <cell r="C987">
            <v>8.0766839479575703E-6</v>
          </cell>
          <cell r="E987">
            <v>-1.6632298701552899</v>
          </cell>
        </row>
        <row r="988">
          <cell r="A988" t="str">
            <v>Hnrnpr</v>
          </cell>
          <cell r="C988">
            <v>8.1033538764370192E-6</v>
          </cell>
          <cell r="E988">
            <v>-1.8669820941403801</v>
          </cell>
        </row>
        <row r="989">
          <cell r="A989" t="str">
            <v>Cnn3</v>
          </cell>
          <cell r="C989">
            <v>8.1163103475464303E-6</v>
          </cell>
          <cell r="E989">
            <v>-2.4297507523069899</v>
          </cell>
        </row>
        <row r="990">
          <cell r="A990" t="str">
            <v>Thra</v>
          </cell>
          <cell r="C990">
            <v>8.1290548855705702E-6</v>
          </cell>
          <cell r="E990">
            <v>-3.0776750987500998</v>
          </cell>
        </row>
        <row r="991">
          <cell r="A991" t="str">
            <v>Shb</v>
          </cell>
          <cell r="C991">
            <v>8.1594378769909201E-6</v>
          </cell>
          <cell r="E991">
            <v>-4.9775321278690399</v>
          </cell>
        </row>
        <row r="992">
          <cell r="A992" t="str">
            <v>Cd247</v>
          </cell>
          <cell r="C992">
            <v>8.1742391619506993E-6</v>
          </cell>
          <cell r="E992">
            <v>-3.00562516742065</v>
          </cell>
        </row>
        <row r="993">
          <cell r="A993" t="str">
            <v>Hyal2</v>
          </cell>
          <cell r="C993">
            <v>8.2357758941711303E-6</v>
          </cell>
          <cell r="E993">
            <v>-2.4352456666179099</v>
          </cell>
        </row>
        <row r="994">
          <cell r="A994" t="str">
            <v>Tcerg1</v>
          </cell>
          <cell r="C994">
            <v>8.2357758941711303E-6</v>
          </cell>
          <cell r="E994">
            <v>-2.31202763086654</v>
          </cell>
        </row>
        <row r="995">
          <cell r="A995" t="str">
            <v>Hras</v>
          </cell>
          <cell r="C995">
            <v>8.4041768710399592E-6</v>
          </cell>
          <cell r="E995">
            <v>-1.38345169836361</v>
          </cell>
        </row>
        <row r="996">
          <cell r="A996" t="str">
            <v>Ankrd17</v>
          </cell>
          <cell r="C996">
            <v>8.4132517350183699E-6</v>
          </cell>
          <cell r="E996">
            <v>-2.23674202908495</v>
          </cell>
        </row>
        <row r="997">
          <cell r="A997" t="str">
            <v>Lhfpl2</v>
          </cell>
          <cell r="C997">
            <v>8.4562658142683304E-6</v>
          </cell>
          <cell r="E997">
            <v>-2.8795067218578998</v>
          </cell>
        </row>
        <row r="998">
          <cell r="A998" t="str">
            <v>Bicd2</v>
          </cell>
          <cell r="C998">
            <v>8.5964525052947503E-6</v>
          </cell>
          <cell r="E998">
            <v>-1.98637027719841</v>
          </cell>
        </row>
        <row r="999">
          <cell r="A999" t="str">
            <v>Efr3a</v>
          </cell>
          <cell r="C999">
            <v>8.6916410598581095E-6</v>
          </cell>
          <cell r="E999">
            <v>-2.5226786372161798</v>
          </cell>
        </row>
        <row r="1000">
          <cell r="A1000" t="str">
            <v>Cab39l</v>
          </cell>
          <cell r="C1000">
            <v>8.7684189380116802E-6</v>
          </cell>
          <cell r="E1000">
            <v>-2.1624377573196298</v>
          </cell>
        </row>
        <row r="1001">
          <cell r="A1001" t="str">
            <v>Tmem106c</v>
          </cell>
          <cell r="C1001">
            <v>8.7721726330041206E-6</v>
          </cell>
          <cell r="E1001">
            <v>-2.9566529518726701</v>
          </cell>
        </row>
        <row r="1002">
          <cell r="A1002" t="str">
            <v>Aar2</v>
          </cell>
          <cell r="C1002">
            <v>8.8163887357339594E-6</v>
          </cell>
          <cell r="E1002">
            <v>-2.21181824736425</v>
          </cell>
        </row>
        <row r="1003">
          <cell r="A1003" t="str">
            <v>Smpd1</v>
          </cell>
          <cell r="C1003">
            <v>8.8892017435209206E-6</v>
          </cell>
          <cell r="E1003">
            <v>-2.23167792102248</v>
          </cell>
        </row>
        <row r="1004">
          <cell r="A1004" t="str">
            <v>Itgb7</v>
          </cell>
          <cell r="C1004">
            <v>8.9110746108316798E-6</v>
          </cell>
          <cell r="E1004">
            <v>-1.7588588687067199</v>
          </cell>
        </row>
        <row r="1005">
          <cell r="A1005" t="str">
            <v>Mertk</v>
          </cell>
          <cell r="C1005">
            <v>8.9639794109384004E-6</v>
          </cell>
          <cell r="E1005">
            <v>-3.2689236035607601</v>
          </cell>
        </row>
        <row r="1006">
          <cell r="A1006" t="str">
            <v>Mast4</v>
          </cell>
          <cell r="C1006">
            <v>8.9639794109384004E-6</v>
          </cell>
          <cell r="E1006">
            <v>-2.8337155514902799</v>
          </cell>
        </row>
        <row r="1007">
          <cell r="A1007" t="str">
            <v>Ptpn11</v>
          </cell>
          <cell r="C1007">
            <v>8.9639794109384004E-6</v>
          </cell>
          <cell r="E1007">
            <v>-1.85823928346677</v>
          </cell>
        </row>
        <row r="1008">
          <cell r="A1008" t="str">
            <v>Atpsckmt</v>
          </cell>
          <cell r="C1008">
            <v>8.9639794109384004E-6</v>
          </cell>
          <cell r="E1008">
            <v>-2.2687995211014198</v>
          </cell>
        </row>
        <row r="1009">
          <cell r="A1009" t="str">
            <v>Pwwp3a</v>
          </cell>
          <cell r="C1009">
            <v>8.9715606812927005E-6</v>
          </cell>
          <cell r="E1009">
            <v>-2.4928796409575198</v>
          </cell>
        </row>
        <row r="1010">
          <cell r="A1010" t="str">
            <v>Zxdb</v>
          </cell>
          <cell r="C1010">
            <v>8.9945467880007606E-6</v>
          </cell>
          <cell r="E1010">
            <v>-2.2401765312653601</v>
          </cell>
        </row>
        <row r="1011">
          <cell r="A1011" t="str">
            <v>Ergic3</v>
          </cell>
          <cell r="C1011">
            <v>9.1239755260193299E-6</v>
          </cell>
          <cell r="E1011">
            <v>-1.77639612631319</v>
          </cell>
        </row>
        <row r="1012">
          <cell r="A1012" t="str">
            <v>0610009B22Rik</v>
          </cell>
          <cell r="C1012">
            <v>9.1664599814612203E-6</v>
          </cell>
          <cell r="E1012">
            <v>-1.81878250901309</v>
          </cell>
        </row>
        <row r="1013">
          <cell r="A1013" t="str">
            <v>G3bp2</v>
          </cell>
          <cell r="C1013">
            <v>9.4356994538795003E-6</v>
          </cell>
          <cell r="E1013">
            <v>-1.2205864087395999</v>
          </cell>
        </row>
        <row r="1014">
          <cell r="A1014" t="str">
            <v>Fabp3</v>
          </cell>
          <cell r="C1014">
            <v>9.5402739636603702E-6</v>
          </cell>
          <cell r="E1014">
            <v>-3.6690062418206302</v>
          </cell>
        </row>
        <row r="1015">
          <cell r="A1015" t="str">
            <v>Chchd1</v>
          </cell>
          <cell r="C1015">
            <v>9.7383727748864906E-6</v>
          </cell>
          <cell r="E1015">
            <v>-1.3695970066801799</v>
          </cell>
        </row>
        <row r="1016">
          <cell r="A1016" t="str">
            <v>Sfxn1</v>
          </cell>
          <cell r="C1016">
            <v>9.7383727748864906E-6</v>
          </cell>
          <cell r="E1016">
            <v>-2.6724655407383802</v>
          </cell>
        </row>
        <row r="1017">
          <cell r="A1017" t="str">
            <v>Exoc5</v>
          </cell>
          <cell r="C1017">
            <v>9.8878554305979207E-6</v>
          </cell>
          <cell r="E1017">
            <v>-1.2935193804386</v>
          </cell>
        </row>
        <row r="1018">
          <cell r="A1018" t="str">
            <v>Actr1b</v>
          </cell>
          <cell r="C1018">
            <v>9.9809871260611396E-6</v>
          </cell>
          <cell r="E1018">
            <v>-2.9537261998889601</v>
          </cell>
        </row>
        <row r="1019">
          <cell r="A1019" t="str">
            <v>Snhg12</v>
          </cell>
          <cell r="C1019">
            <v>1.01210363532339E-5</v>
          </cell>
          <cell r="E1019">
            <v>-1.90943304327494</v>
          </cell>
        </row>
        <row r="1020">
          <cell r="A1020" t="str">
            <v>Trp53bp2</v>
          </cell>
          <cell r="C1020">
            <v>1.0460520463195401E-5</v>
          </cell>
          <cell r="E1020">
            <v>-2.5203611748261099</v>
          </cell>
        </row>
        <row r="1021">
          <cell r="A1021" t="str">
            <v>Usp7</v>
          </cell>
          <cell r="C1021">
            <v>1.04805933010752E-5</v>
          </cell>
          <cell r="E1021">
            <v>-1.3482965554270101</v>
          </cell>
        </row>
        <row r="1022">
          <cell r="A1022" t="str">
            <v>Prkcq</v>
          </cell>
          <cell r="C1022">
            <v>1.04976199310644E-5</v>
          </cell>
          <cell r="E1022">
            <v>-4.5729153175060304</v>
          </cell>
        </row>
        <row r="1023">
          <cell r="A1023" t="str">
            <v>Rrp1</v>
          </cell>
          <cell r="C1023">
            <v>1.0644073914712199E-5</v>
          </cell>
          <cell r="E1023">
            <v>-1.1048401548554301</v>
          </cell>
        </row>
        <row r="1024">
          <cell r="A1024" t="str">
            <v>Ndufa5</v>
          </cell>
          <cell r="C1024">
            <v>1.06755674665236E-5</v>
          </cell>
          <cell r="E1024">
            <v>-1.8842313998474201</v>
          </cell>
        </row>
        <row r="1025">
          <cell r="A1025" t="str">
            <v>Surf6</v>
          </cell>
          <cell r="C1025">
            <v>1.0676218176375901E-5</v>
          </cell>
          <cell r="E1025">
            <v>-4.4764819625489096</v>
          </cell>
        </row>
        <row r="1026">
          <cell r="A1026" t="str">
            <v>Mrps11</v>
          </cell>
          <cell r="C1026">
            <v>1.08647999493993E-5</v>
          </cell>
          <cell r="E1026">
            <v>-2.5079931312424302</v>
          </cell>
        </row>
        <row r="1027">
          <cell r="A1027" t="str">
            <v>Slc4a2</v>
          </cell>
          <cell r="C1027">
            <v>1.08647999493993E-5</v>
          </cell>
          <cell r="E1027">
            <v>-3.08199714947609</v>
          </cell>
        </row>
        <row r="1028">
          <cell r="A1028" t="str">
            <v>Sfxn3</v>
          </cell>
          <cell r="C1028">
            <v>1.09049704473158E-5</v>
          </cell>
          <cell r="E1028">
            <v>-2.1708637844237799</v>
          </cell>
        </row>
        <row r="1029">
          <cell r="A1029" t="str">
            <v>Rras2</v>
          </cell>
          <cell r="C1029">
            <v>1.0937982315767E-5</v>
          </cell>
          <cell r="E1029">
            <v>-3.39579585700411</v>
          </cell>
        </row>
        <row r="1030">
          <cell r="A1030" t="str">
            <v>Ceacam10</v>
          </cell>
          <cell r="C1030">
            <v>1.0937982315767E-5</v>
          </cell>
          <cell r="E1030">
            <v>4.9160839521624302</v>
          </cell>
        </row>
        <row r="1031">
          <cell r="A1031" t="str">
            <v>Rtraf</v>
          </cell>
          <cell r="C1031">
            <v>1.09645500954738E-5</v>
          </cell>
          <cell r="E1031">
            <v>-1.1768935696054601</v>
          </cell>
        </row>
        <row r="1032">
          <cell r="A1032" t="str">
            <v>Ggcx</v>
          </cell>
          <cell r="C1032">
            <v>1.11607565295214E-5</v>
          </cell>
          <cell r="E1032">
            <v>-4.6439844634696898</v>
          </cell>
        </row>
        <row r="1033">
          <cell r="A1033" t="str">
            <v>Cyb5a</v>
          </cell>
          <cell r="C1033">
            <v>1.11607565295214E-5</v>
          </cell>
          <cell r="E1033">
            <v>-1.3721431130660799</v>
          </cell>
        </row>
        <row r="1034">
          <cell r="A1034" t="str">
            <v>Itm2c</v>
          </cell>
          <cell r="C1034">
            <v>1.1175193652260599E-5</v>
          </cell>
          <cell r="E1034">
            <v>-1.2330998689885599</v>
          </cell>
        </row>
        <row r="1035">
          <cell r="A1035" t="str">
            <v>Gspt1</v>
          </cell>
          <cell r="C1035">
            <v>1.1301096527823301E-5</v>
          </cell>
          <cell r="E1035">
            <v>-1.80403257161067</v>
          </cell>
        </row>
        <row r="1036">
          <cell r="A1036" t="str">
            <v>Pglyrp2</v>
          </cell>
          <cell r="C1036">
            <v>1.1480237034888799E-5</v>
          </cell>
          <cell r="E1036">
            <v>-4.2789276870773802</v>
          </cell>
        </row>
        <row r="1037">
          <cell r="A1037" t="str">
            <v>Adgrl2</v>
          </cell>
          <cell r="C1037">
            <v>1.1513429418725699E-5</v>
          </cell>
          <cell r="E1037">
            <v>-3.3592274416908001</v>
          </cell>
        </row>
        <row r="1038">
          <cell r="A1038" t="str">
            <v>Desi1</v>
          </cell>
          <cell r="C1038">
            <v>1.15507281083154E-5</v>
          </cell>
          <cell r="E1038">
            <v>-2.1253423530653701</v>
          </cell>
        </row>
        <row r="1039">
          <cell r="A1039" t="str">
            <v>Mmd</v>
          </cell>
          <cell r="C1039">
            <v>1.17504424596491E-5</v>
          </cell>
          <cell r="E1039">
            <v>-4.3780402699021597</v>
          </cell>
        </row>
        <row r="1040">
          <cell r="A1040" t="str">
            <v>Fnbp1l</v>
          </cell>
          <cell r="C1040">
            <v>1.1785101182185301E-5</v>
          </cell>
          <cell r="E1040">
            <v>-2.7245549081583298</v>
          </cell>
        </row>
        <row r="1041">
          <cell r="A1041" t="str">
            <v>Magi2</v>
          </cell>
          <cell r="C1041">
            <v>1.20650192023135E-5</v>
          </cell>
          <cell r="E1041">
            <v>-3.3227048847354501</v>
          </cell>
        </row>
        <row r="1042">
          <cell r="A1042" t="str">
            <v>Man2a2</v>
          </cell>
          <cell r="C1042">
            <v>1.2099491539868399E-5</v>
          </cell>
          <cell r="E1042">
            <v>-1.82151559581172</v>
          </cell>
        </row>
        <row r="1043">
          <cell r="A1043" t="str">
            <v>Top2b</v>
          </cell>
          <cell r="C1043">
            <v>1.2108067587469101E-5</v>
          </cell>
          <cell r="E1043">
            <v>-1.4399913724643001</v>
          </cell>
        </row>
        <row r="1044">
          <cell r="A1044" t="str">
            <v>Tpm2</v>
          </cell>
          <cell r="C1044">
            <v>1.21450441528643E-5</v>
          </cell>
          <cell r="E1044">
            <v>-3.0140239522076602</v>
          </cell>
        </row>
        <row r="1045">
          <cell r="A1045" t="str">
            <v>Nudcd3</v>
          </cell>
          <cell r="C1045">
            <v>1.2170460140964601E-5</v>
          </cell>
          <cell r="E1045">
            <v>-2.2994827575376702</v>
          </cell>
        </row>
        <row r="1046">
          <cell r="A1046" t="str">
            <v>Arhgap29</v>
          </cell>
          <cell r="C1046">
            <v>1.2253396716716501E-5</v>
          </cell>
          <cell r="E1046">
            <v>-2.3499802985628699</v>
          </cell>
        </row>
        <row r="1047">
          <cell r="A1047" t="str">
            <v>Cdca7l</v>
          </cell>
          <cell r="C1047">
            <v>1.22691093031165E-5</v>
          </cell>
          <cell r="E1047">
            <v>-4.0678837952564901</v>
          </cell>
        </row>
        <row r="1048">
          <cell r="A1048" t="str">
            <v>Cd3e</v>
          </cell>
          <cell r="C1048">
            <v>1.2372727114331901E-5</v>
          </cell>
          <cell r="E1048">
            <v>-3.2949135501231499</v>
          </cell>
        </row>
        <row r="1049">
          <cell r="A1049" t="str">
            <v>H2-Aa</v>
          </cell>
          <cell r="C1049">
            <v>1.2396607498990501E-5</v>
          </cell>
          <cell r="E1049">
            <v>-2.9709240440364701</v>
          </cell>
        </row>
        <row r="1050">
          <cell r="A1050" t="str">
            <v>L2hgdh</v>
          </cell>
          <cell r="C1050">
            <v>1.2595912136190499E-5</v>
          </cell>
          <cell r="E1050">
            <v>-4.3835665014073104</v>
          </cell>
        </row>
        <row r="1051">
          <cell r="A1051" t="str">
            <v>Cct4</v>
          </cell>
          <cell r="C1051">
            <v>1.3083661254272501E-5</v>
          </cell>
          <cell r="E1051">
            <v>-1.1899977643948101</v>
          </cell>
        </row>
        <row r="1052">
          <cell r="A1052" t="str">
            <v>Atp5o</v>
          </cell>
          <cell r="C1052">
            <v>1.3232381434923201E-5</v>
          </cell>
          <cell r="E1052">
            <v>-1.56796247822021</v>
          </cell>
        </row>
        <row r="1053">
          <cell r="A1053" t="str">
            <v>Cd300lf</v>
          </cell>
          <cell r="C1053">
            <v>1.34181783243117E-5</v>
          </cell>
          <cell r="E1053">
            <v>3.4085368334909698</v>
          </cell>
        </row>
        <row r="1054">
          <cell r="A1054" t="str">
            <v>D3Ertd751e</v>
          </cell>
          <cell r="C1054">
            <v>1.34423827191357E-5</v>
          </cell>
          <cell r="E1054">
            <v>-3.2035892216822401</v>
          </cell>
        </row>
        <row r="1055">
          <cell r="A1055" t="str">
            <v>Ubqln2</v>
          </cell>
          <cell r="C1055">
            <v>1.3633323985484701E-5</v>
          </cell>
          <cell r="E1055">
            <v>-2.6150866602225702</v>
          </cell>
        </row>
        <row r="1056">
          <cell r="A1056" t="str">
            <v>Ctla2b</v>
          </cell>
          <cell r="C1056">
            <v>1.3633323985484701E-5</v>
          </cell>
          <cell r="E1056">
            <v>-2.40994767858915</v>
          </cell>
        </row>
        <row r="1057">
          <cell r="A1057" t="str">
            <v>Agpat4</v>
          </cell>
          <cell r="C1057">
            <v>1.3749162425739699E-5</v>
          </cell>
          <cell r="E1057">
            <v>-1.5602087431406599</v>
          </cell>
        </row>
        <row r="1058">
          <cell r="A1058" t="str">
            <v>Septin2</v>
          </cell>
          <cell r="C1058">
            <v>1.3820178933793301E-5</v>
          </cell>
          <cell r="E1058">
            <v>-1.7974900326347201</v>
          </cell>
        </row>
        <row r="1059">
          <cell r="A1059" t="str">
            <v>Psmg1</v>
          </cell>
          <cell r="C1059">
            <v>1.39106541620928E-5</v>
          </cell>
          <cell r="E1059">
            <v>-2.5049427110930602</v>
          </cell>
        </row>
        <row r="1060">
          <cell r="A1060" t="str">
            <v>Dguok</v>
          </cell>
          <cell r="C1060">
            <v>1.39737272653359E-5</v>
          </cell>
          <cell r="E1060">
            <v>-1.3924645539206899</v>
          </cell>
        </row>
        <row r="1061">
          <cell r="A1061" t="str">
            <v>Pigt</v>
          </cell>
          <cell r="C1061">
            <v>1.3976530511446801E-5</v>
          </cell>
          <cell r="E1061">
            <v>-2.58003609816378</v>
          </cell>
        </row>
        <row r="1062">
          <cell r="A1062" t="str">
            <v>Ptma</v>
          </cell>
          <cell r="C1062">
            <v>1.4528811345697199E-5</v>
          </cell>
          <cell r="E1062">
            <v>-1.17386807345476</v>
          </cell>
        </row>
        <row r="1063">
          <cell r="A1063" t="str">
            <v>Arl6ip1</v>
          </cell>
          <cell r="C1063">
            <v>1.46331469382975E-5</v>
          </cell>
          <cell r="E1063">
            <v>-1.6240869773553701</v>
          </cell>
        </row>
        <row r="1064">
          <cell r="A1064" t="str">
            <v>4930431F12Rik</v>
          </cell>
          <cell r="C1064">
            <v>1.46813755377187E-5</v>
          </cell>
          <cell r="E1064">
            <v>-4.4970798590822101</v>
          </cell>
        </row>
        <row r="1065">
          <cell r="A1065" t="str">
            <v>Ddx23</v>
          </cell>
          <cell r="C1065">
            <v>1.48222701603087E-5</v>
          </cell>
          <cell r="E1065">
            <v>-1.8601381504730199</v>
          </cell>
        </row>
        <row r="1066">
          <cell r="A1066" t="str">
            <v>Tmem176b</v>
          </cell>
          <cell r="C1066">
            <v>1.48346829926527E-5</v>
          </cell>
          <cell r="E1066">
            <v>-1.43462103521187</v>
          </cell>
        </row>
        <row r="1067">
          <cell r="A1067" t="str">
            <v>Npnt</v>
          </cell>
          <cell r="C1067">
            <v>1.48917243641203E-5</v>
          </cell>
          <cell r="E1067">
            <v>-5.1949877272527099</v>
          </cell>
        </row>
        <row r="1068">
          <cell r="A1068" t="str">
            <v>Nsun2</v>
          </cell>
          <cell r="C1068">
            <v>1.49644699626292E-5</v>
          </cell>
          <cell r="E1068">
            <v>-2.3640816965601101</v>
          </cell>
        </row>
        <row r="1069">
          <cell r="A1069" t="str">
            <v>Tmem263</v>
          </cell>
          <cell r="C1069">
            <v>1.54776938315122E-5</v>
          </cell>
          <cell r="E1069">
            <v>-2.9140790394918898</v>
          </cell>
        </row>
        <row r="1070">
          <cell r="A1070" t="str">
            <v>Mbnl1</v>
          </cell>
          <cell r="C1070">
            <v>1.54776938315122E-5</v>
          </cell>
          <cell r="E1070">
            <v>-1.5234120294618101</v>
          </cell>
        </row>
        <row r="1071">
          <cell r="A1071" t="str">
            <v>Smurf1</v>
          </cell>
          <cell r="C1071">
            <v>1.57125026410814E-5</v>
          </cell>
          <cell r="E1071">
            <v>-3.4688366417724099</v>
          </cell>
        </row>
        <row r="1072">
          <cell r="A1072" t="str">
            <v>Wasl</v>
          </cell>
          <cell r="C1072">
            <v>1.58802217618704E-5</v>
          </cell>
          <cell r="E1072">
            <v>-2.6195027480889599</v>
          </cell>
        </row>
        <row r="1073">
          <cell r="A1073" t="str">
            <v>Fbxw8</v>
          </cell>
          <cell r="C1073">
            <v>1.58924394758571E-5</v>
          </cell>
          <cell r="E1073">
            <v>-3.24506284202586</v>
          </cell>
        </row>
        <row r="1074">
          <cell r="A1074" t="str">
            <v>Eif3c</v>
          </cell>
          <cell r="C1074">
            <v>1.5925405273332499E-5</v>
          </cell>
          <cell r="E1074">
            <v>-1.24030480212671</v>
          </cell>
        </row>
        <row r="1075">
          <cell r="A1075" t="str">
            <v>Cd83</v>
          </cell>
          <cell r="C1075">
            <v>1.5925405273332499E-5</v>
          </cell>
          <cell r="E1075">
            <v>-2.1263245512630702</v>
          </cell>
        </row>
        <row r="1076">
          <cell r="A1076" t="str">
            <v>Rsad2</v>
          </cell>
          <cell r="C1076">
            <v>1.5937995966090599E-5</v>
          </cell>
          <cell r="E1076">
            <v>-2.4155271543846499</v>
          </cell>
        </row>
        <row r="1077">
          <cell r="A1077" t="str">
            <v>Stfa1</v>
          </cell>
          <cell r="C1077">
            <v>1.6001686098566999E-5</v>
          </cell>
          <cell r="E1077">
            <v>3.19145239088345</v>
          </cell>
        </row>
        <row r="1078">
          <cell r="A1078" t="str">
            <v>Mxd4</v>
          </cell>
          <cell r="C1078">
            <v>1.60035894191907E-5</v>
          </cell>
          <cell r="E1078">
            <v>-2.0279726133125702</v>
          </cell>
        </row>
        <row r="1079">
          <cell r="A1079" t="str">
            <v>Eef1b2</v>
          </cell>
          <cell r="C1079">
            <v>1.61000371821051E-5</v>
          </cell>
          <cell r="E1079">
            <v>-1.1083179074351801</v>
          </cell>
        </row>
        <row r="1080">
          <cell r="A1080" t="str">
            <v>Manf</v>
          </cell>
          <cell r="C1080">
            <v>1.6156983954954599E-5</v>
          </cell>
          <cell r="E1080">
            <v>-1.37095831958456</v>
          </cell>
        </row>
        <row r="1081">
          <cell r="A1081" t="str">
            <v>Sumo2</v>
          </cell>
          <cell r="C1081">
            <v>1.61600229226812E-5</v>
          </cell>
          <cell r="E1081">
            <v>-1.26415830479453</v>
          </cell>
        </row>
        <row r="1082">
          <cell r="A1082" t="str">
            <v>Tmem238</v>
          </cell>
          <cell r="C1082">
            <v>1.6333235170098501E-5</v>
          </cell>
          <cell r="E1082">
            <v>-2.2109302519447001</v>
          </cell>
        </row>
        <row r="1083">
          <cell r="A1083" t="str">
            <v>Ankrd26</v>
          </cell>
          <cell r="C1083">
            <v>1.6515159701561298E-5</v>
          </cell>
          <cell r="E1083">
            <v>-3.0859079605259501</v>
          </cell>
        </row>
        <row r="1084">
          <cell r="A1084" t="str">
            <v>Bpnt1</v>
          </cell>
          <cell r="C1084">
            <v>1.6572710505832899E-5</v>
          </cell>
          <cell r="E1084">
            <v>-2.8470581869436198</v>
          </cell>
        </row>
        <row r="1085">
          <cell r="A1085" t="str">
            <v>Oxct1</v>
          </cell>
          <cell r="C1085">
            <v>1.6572710505832899E-5</v>
          </cell>
          <cell r="E1085">
            <v>-1.81320916902758</v>
          </cell>
        </row>
        <row r="1086">
          <cell r="A1086" t="str">
            <v>Dynll2</v>
          </cell>
          <cell r="C1086">
            <v>1.67594738467433E-5</v>
          </cell>
          <cell r="E1086">
            <v>-1.7851464864816</v>
          </cell>
        </row>
        <row r="1087">
          <cell r="A1087" t="str">
            <v>Zcchc18</v>
          </cell>
          <cell r="C1087">
            <v>1.6796925367988101E-5</v>
          </cell>
          <cell r="E1087">
            <v>-2.6195620429911699</v>
          </cell>
        </row>
        <row r="1088">
          <cell r="A1088" t="str">
            <v>Aebp2</v>
          </cell>
          <cell r="C1088">
            <v>1.6849494050216001E-5</v>
          </cell>
          <cell r="E1088">
            <v>-2.1569584487241098</v>
          </cell>
        </row>
        <row r="1089">
          <cell r="A1089" t="str">
            <v>Zscan26</v>
          </cell>
          <cell r="C1089">
            <v>1.6976403978125601E-5</v>
          </cell>
          <cell r="E1089">
            <v>-1.8220058044945699</v>
          </cell>
        </row>
        <row r="1090">
          <cell r="A1090" t="str">
            <v>Farsa</v>
          </cell>
          <cell r="C1090">
            <v>1.7190042241632701E-5</v>
          </cell>
          <cell r="E1090">
            <v>-2.8625863061627701</v>
          </cell>
        </row>
        <row r="1091">
          <cell r="A1091" t="str">
            <v>Afmid</v>
          </cell>
          <cell r="C1091">
            <v>1.76507806469734E-5</v>
          </cell>
          <cell r="E1091">
            <v>-3.7451738681634601</v>
          </cell>
        </row>
        <row r="1092">
          <cell r="A1092" t="str">
            <v>Tubgcp5</v>
          </cell>
          <cell r="C1092">
            <v>1.7651902723410499E-5</v>
          </cell>
          <cell r="E1092">
            <v>-2.3828304723532399</v>
          </cell>
        </row>
        <row r="1093">
          <cell r="A1093" t="str">
            <v>Rai14</v>
          </cell>
          <cell r="C1093">
            <v>1.8031609313870301E-5</v>
          </cell>
          <cell r="E1093">
            <v>-1.5618132431119101</v>
          </cell>
        </row>
        <row r="1094">
          <cell r="A1094" t="str">
            <v>Ildr2</v>
          </cell>
          <cell r="C1094">
            <v>1.8496822172086499E-5</v>
          </cell>
          <cell r="E1094">
            <v>-2.4857089178454399</v>
          </cell>
        </row>
        <row r="1095">
          <cell r="A1095" t="str">
            <v>Lactb</v>
          </cell>
          <cell r="C1095">
            <v>1.8712345068511301E-5</v>
          </cell>
          <cell r="E1095">
            <v>-1.6494448219956499</v>
          </cell>
        </row>
        <row r="1096">
          <cell r="A1096" t="str">
            <v>Foxd2os</v>
          </cell>
          <cell r="C1096">
            <v>1.8719442670136398E-5</v>
          </cell>
          <cell r="E1096">
            <v>-2.9802941735767399</v>
          </cell>
        </row>
        <row r="1097">
          <cell r="A1097" t="str">
            <v>Litaf</v>
          </cell>
          <cell r="C1097">
            <v>1.8727137981688699E-5</v>
          </cell>
          <cell r="E1097">
            <v>1.2261618101809</v>
          </cell>
        </row>
        <row r="1098">
          <cell r="A1098" t="str">
            <v>Snu13</v>
          </cell>
          <cell r="C1098">
            <v>1.8905485642032999E-5</v>
          </cell>
          <cell r="E1098">
            <v>-1.3195399062931701</v>
          </cell>
        </row>
        <row r="1099">
          <cell r="A1099" t="str">
            <v>Micos13</v>
          </cell>
          <cell r="C1099">
            <v>1.93173994849827E-5</v>
          </cell>
          <cell r="E1099">
            <v>-1.3838323555748699</v>
          </cell>
        </row>
        <row r="1100">
          <cell r="A1100" t="str">
            <v>Snn</v>
          </cell>
          <cell r="C1100">
            <v>1.9403936445156899E-5</v>
          </cell>
          <cell r="E1100">
            <v>-4.0385337581526404</v>
          </cell>
        </row>
        <row r="1101">
          <cell r="A1101" t="str">
            <v>Lat</v>
          </cell>
          <cell r="C1101">
            <v>1.95378820673355E-5</v>
          </cell>
          <cell r="E1101">
            <v>-2.9394599569309698</v>
          </cell>
        </row>
        <row r="1102">
          <cell r="A1102" t="str">
            <v>Cpeb1</v>
          </cell>
          <cell r="C1102">
            <v>1.9767017044420101E-5</v>
          </cell>
          <cell r="E1102">
            <v>-3.6515206605186701</v>
          </cell>
        </row>
        <row r="1103">
          <cell r="A1103" t="str">
            <v>Srp54b</v>
          </cell>
          <cell r="C1103">
            <v>1.9971584298423199E-5</v>
          </cell>
          <cell r="E1103">
            <v>-1.67030815750505</v>
          </cell>
        </row>
        <row r="1104">
          <cell r="A1104" t="str">
            <v>1700029J07Rik</v>
          </cell>
          <cell r="C1104">
            <v>2.02862690068584E-5</v>
          </cell>
          <cell r="E1104">
            <v>-4.3105554238141197</v>
          </cell>
        </row>
        <row r="1105">
          <cell r="A1105" t="str">
            <v>Acsl3</v>
          </cell>
          <cell r="C1105">
            <v>2.03790509293312E-5</v>
          </cell>
          <cell r="E1105">
            <v>-3.5458239890450098</v>
          </cell>
        </row>
        <row r="1106">
          <cell r="A1106" t="str">
            <v>Arhgap17</v>
          </cell>
          <cell r="C1106">
            <v>2.0568309848900501E-5</v>
          </cell>
          <cell r="E1106">
            <v>-2.1559976551599802</v>
          </cell>
        </row>
        <row r="1107">
          <cell r="A1107" t="str">
            <v>Trem3</v>
          </cell>
          <cell r="C1107">
            <v>2.0589979146434399E-5</v>
          </cell>
          <cell r="E1107">
            <v>1.10351335811976</v>
          </cell>
        </row>
        <row r="1108">
          <cell r="A1108" t="str">
            <v>Hnrnpa2b1</v>
          </cell>
          <cell r="C1108">
            <v>2.0706118496653798E-5</v>
          </cell>
          <cell r="E1108">
            <v>-1.41810950923719</v>
          </cell>
        </row>
        <row r="1109">
          <cell r="A1109" t="str">
            <v>Arg2</v>
          </cell>
          <cell r="C1109">
            <v>2.0954415394465302E-5</v>
          </cell>
          <cell r="E1109">
            <v>1.4557342668203901</v>
          </cell>
        </row>
        <row r="1110">
          <cell r="A1110" t="str">
            <v>Higd1a</v>
          </cell>
          <cell r="C1110">
            <v>2.1078848407459999E-5</v>
          </cell>
          <cell r="E1110">
            <v>-1.1032659006352701</v>
          </cell>
        </row>
        <row r="1111">
          <cell r="A1111" t="str">
            <v>Wtip</v>
          </cell>
          <cell r="C1111">
            <v>2.1113730844754699E-5</v>
          </cell>
          <cell r="E1111">
            <v>-4.1039835058521899</v>
          </cell>
        </row>
        <row r="1112">
          <cell r="A1112" t="str">
            <v>Zwint</v>
          </cell>
          <cell r="C1112">
            <v>2.1239687872520999E-5</v>
          </cell>
          <cell r="E1112">
            <v>-2.37818808550354</v>
          </cell>
        </row>
        <row r="1113">
          <cell r="A1113" t="str">
            <v>Mrps36</v>
          </cell>
          <cell r="C1113">
            <v>2.1359629713890299E-5</v>
          </cell>
          <cell r="E1113">
            <v>-1.81096677928911</v>
          </cell>
        </row>
        <row r="1114">
          <cell r="A1114" t="str">
            <v>Cd24a</v>
          </cell>
          <cell r="C1114">
            <v>2.1359629713890299E-5</v>
          </cell>
          <cell r="E1114">
            <v>1.11096847506106</v>
          </cell>
        </row>
        <row r="1115">
          <cell r="A1115" t="str">
            <v>Mcts2</v>
          </cell>
          <cell r="C1115">
            <v>2.1486323654034099E-5</v>
          </cell>
          <cell r="E1115">
            <v>-2.8921296208270202</v>
          </cell>
        </row>
        <row r="1116">
          <cell r="A1116" t="str">
            <v>M6pr</v>
          </cell>
          <cell r="C1116">
            <v>2.1780715917591799E-5</v>
          </cell>
          <cell r="E1116">
            <v>-1.17893042907191</v>
          </cell>
        </row>
        <row r="1117">
          <cell r="A1117" t="str">
            <v>Ccnt2</v>
          </cell>
          <cell r="C1117">
            <v>2.1954912159553301E-5</v>
          </cell>
          <cell r="E1117">
            <v>-2.6388595105552399</v>
          </cell>
        </row>
        <row r="1118">
          <cell r="A1118" t="str">
            <v>Adgra3</v>
          </cell>
          <cell r="C1118">
            <v>2.1954912159553301E-5</v>
          </cell>
          <cell r="E1118">
            <v>-3.4744193593721602</v>
          </cell>
        </row>
        <row r="1119">
          <cell r="A1119" t="str">
            <v>Wdr74</v>
          </cell>
          <cell r="C1119">
            <v>2.1954912159553301E-5</v>
          </cell>
          <cell r="E1119">
            <v>-2.1796762942296102</v>
          </cell>
        </row>
        <row r="1120">
          <cell r="A1120" t="str">
            <v>Golgb1</v>
          </cell>
          <cell r="C1120">
            <v>2.2407718834188301E-5</v>
          </cell>
          <cell r="E1120">
            <v>-1.7725094670577699</v>
          </cell>
        </row>
        <row r="1121">
          <cell r="A1121" t="str">
            <v>Ift22</v>
          </cell>
          <cell r="C1121">
            <v>2.2539413485816501E-5</v>
          </cell>
          <cell r="E1121">
            <v>-2.57635455631427</v>
          </cell>
        </row>
        <row r="1122">
          <cell r="A1122" t="str">
            <v>Gbp7</v>
          </cell>
          <cell r="C1122">
            <v>2.2760712416879601E-5</v>
          </cell>
          <cell r="E1122">
            <v>-1.6992859872964201</v>
          </cell>
        </row>
        <row r="1123">
          <cell r="A1123" t="str">
            <v>Rps15a-ps6</v>
          </cell>
          <cell r="C1123">
            <v>2.2861749442820299E-5</v>
          </cell>
          <cell r="E1123">
            <v>-1.02302629484219</v>
          </cell>
        </row>
        <row r="1124">
          <cell r="A1124" t="str">
            <v>Ebna1bp2</v>
          </cell>
          <cell r="C1124">
            <v>2.29588689218173E-5</v>
          </cell>
          <cell r="E1124">
            <v>-1.89176913729649</v>
          </cell>
        </row>
        <row r="1125">
          <cell r="A1125" t="str">
            <v>Opa1</v>
          </cell>
          <cell r="C1125">
            <v>2.3085932476098202E-5</v>
          </cell>
          <cell r="E1125">
            <v>-1.82466639969287</v>
          </cell>
        </row>
        <row r="1126">
          <cell r="A1126" t="str">
            <v>Snrpd1</v>
          </cell>
          <cell r="C1126">
            <v>2.3111351815448999E-5</v>
          </cell>
          <cell r="E1126">
            <v>-1.2714855383503301</v>
          </cell>
        </row>
        <row r="1127">
          <cell r="A1127" t="str">
            <v>Zfp64</v>
          </cell>
          <cell r="C1127">
            <v>2.3111351815448999E-5</v>
          </cell>
          <cell r="E1127">
            <v>-3.7847694192906398</v>
          </cell>
        </row>
        <row r="1128">
          <cell r="A1128" t="str">
            <v>Slc9a7</v>
          </cell>
          <cell r="C1128">
            <v>2.3246175429773099E-5</v>
          </cell>
          <cell r="E1128">
            <v>-4.39294586560223</v>
          </cell>
        </row>
        <row r="1129">
          <cell r="A1129" t="str">
            <v>Bst1</v>
          </cell>
          <cell r="C1129">
            <v>2.3349526628069399E-5</v>
          </cell>
          <cell r="E1129">
            <v>2.2021655210762101</v>
          </cell>
        </row>
        <row r="1130">
          <cell r="A1130" t="str">
            <v>Prdm16</v>
          </cell>
          <cell r="C1130">
            <v>2.3490778347579799E-5</v>
          </cell>
          <cell r="E1130">
            <v>-3.0151284692381499</v>
          </cell>
        </row>
        <row r="1131">
          <cell r="A1131" t="str">
            <v>Mtmr2</v>
          </cell>
          <cell r="C1131">
            <v>2.3574425258417298E-5</v>
          </cell>
          <cell r="E1131">
            <v>-2.5236886863179202</v>
          </cell>
        </row>
        <row r="1132">
          <cell r="A1132" t="str">
            <v>Naa15</v>
          </cell>
          <cell r="C1132">
            <v>2.39153821197937E-5</v>
          </cell>
          <cell r="E1132">
            <v>-2.2908336248531098</v>
          </cell>
        </row>
        <row r="1133">
          <cell r="A1133" t="str">
            <v>Cd37</v>
          </cell>
          <cell r="C1133">
            <v>2.40836862246844E-5</v>
          </cell>
          <cell r="E1133">
            <v>1.8912639405741301</v>
          </cell>
        </row>
        <row r="1134">
          <cell r="A1134" t="str">
            <v>Mrps33</v>
          </cell>
          <cell r="C1134">
            <v>2.4525673152596601E-5</v>
          </cell>
          <cell r="E1134">
            <v>-1.0152091046562299</v>
          </cell>
        </row>
        <row r="1135">
          <cell r="A1135" t="str">
            <v>Pilrb2</v>
          </cell>
          <cell r="C1135">
            <v>2.4719849426022201E-5</v>
          </cell>
          <cell r="E1135">
            <v>1.3864100715132599</v>
          </cell>
        </row>
        <row r="1136">
          <cell r="A1136" t="str">
            <v>Gbp8</v>
          </cell>
          <cell r="C1136">
            <v>2.49252508842733E-5</v>
          </cell>
          <cell r="E1136">
            <v>-4.1533781419770497</v>
          </cell>
        </row>
        <row r="1137">
          <cell r="A1137" t="str">
            <v>Sf3a3</v>
          </cell>
          <cell r="C1137">
            <v>2.5002660018192198E-5</v>
          </cell>
          <cell r="E1137">
            <v>-1.8500064176254001</v>
          </cell>
        </row>
        <row r="1138">
          <cell r="A1138" t="str">
            <v>Hnrnpa3</v>
          </cell>
          <cell r="C1138">
            <v>2.5169953837166199E-5</v>
          </cell>
          <cell r="E1138">
            <v>-1.56502223651629</v>
          </cell>
        </row>
        <row r="1139">
          <cell r="A1139" t="str">
            <v>Serhl</v>
          </cell>
          <cell r="C1139">
            <v>2.5172037910320701E-5</v>
          </cell>
          <cell r="E1139">
            <v>-2.38508405774737</v>
          </cell>
        </row>
        <row r="1140">
          <cell r="A1140" t="str">
            <v>Rpa1</v>
          </cell>
          <cell r="C1140">
            <v>2.5321627046410001E-5</v>
          </cell>
          <cell r="E1140">
            <v>-2.8894090417207901</v>
          </cell>
        </row>
        <row r="1141">
          <cell r="A1141" t="str">
            <v>Mark3</v>
          </cell>
          <cell r="C1141">
            <v>2.5323862046259599E-5</v>
          </cell>
          <cell r="E1141">
            <v>-1.8717751438566601</v>
          </cell>
        </row>
        <row r="1142">
          <cell r="A1142" t="str">
            <v>Vps37b</v>
          </cell>
          <cell r="C1142">
            <v>2.5428915184408499E-5</v>
          </cell>
          <cell r="E1142">
            <v>-2.4917902508787502</v>
          </cell>
        </row>
        <row r="1143">
          <cell r="A1143" t="str">
            <v>Lztfl1</v>
          </cell>
          <cell r="C1143">
            <v>2.5761116681562801E-5</v>
          </cell>
          <cell r="E1143">
            <v>-1.55227655377847</v>
          </cell>
        </row>
        <row r="1144">
          <cell r="A1144" t="str">
            <v>Aig1</v>
          </cell>
          <cell r="C1144">
            <v>2.5784225638839399E-5</v>
          </cell>
          <cell r="E1144">
            <v>-1.99418808138016</v>
          </cell>
        </row>
        <row r="1145">
          <cell r="A1145" t="str">
            <v>Mtap</v>
          </cell>
          <cell r="C1145">
            <v>2.5886407938510099E-5</v>
          </cell>
          <cell r="E1145">
            <v>-2.7498673529341202</v>
          </cell>
        </row>
        <row r="1146">
          <cell r="A1146" t="str">
            <v>Gm7334</v>
          </cell>
          <cell r="C1146">
            <v>2.5996078759586201E-5</v>
          </cell>
          <cell r="E1146">
            <v>-2.5512330145281101</v>
          </cell>
        </row>
        <row r="1147">
          <cell r="A1147" t="str">
            <v>Dhrs7</v>
          </cell>
          <cell r="C1147">
            <v>2.63722087499808E-5</v>
          </cell>
          <cell r="E1147">
            <v>1.16982259272591</v>
          </cell>
        </row>
        <row r="1148">
          <cell r="A1148" t="str">
            <v>Fbxl5</v>
          </cell>
          <cell r="C1148">
            <v>2.6477653132532501E-5</v>
          </cell>
          <cell r="E1148">
            <v>1.4751933149262899</v>
          </cell>
        </row>
        <row r="1149">
          <cell r="A1149" t="str">
            <v>Psmc4</v>
          </cell>
          <cell r="C1149">
            <v>2.64965409799063E-5</v>
          </cell>
          <cell r="E1149">
            <v>-1.4285418181799101</v>
          </cell>
        </row>
        <row r="1150">
          <cell r="A1150" t="str">
            <v>Pygl</v>
          </cell>
          <cell r="C1150">
            <v>2.65622588947309E-5</v>
          </cell>
          <cell r="E1150">
            <v>1.0155832878917599</v>
          </cell>
        </row>
        <row r="1151">
          <cell r="A1151" t="str">
            <v>Nomo1</v>
          </cell>
          <cell r="C1151">
            <v>2.6777740614899701E-5</v>
          </cell>
          <cell r="E1151">
            <v>-3.1400270331433902</v>
          </cell>
        </row>
        <row r="1152">
          <cell r="A1152" t="str">
            <v>Ndufc1</v>
          </cell>
          <cell r="C1152">
            <v>2.71512441089151E-5</v>
          </cell>
          <cell r="E1152">
            <v>-1.4046070825868699</v>
          </cell>
        </row>
        <row r="1153">
          <cell r="A1153" t="str">
            <v>Prkacb</v>
          </cell>
          <cell r="C1153">
            <v>2.7295348507620802E-5</v>
          </cell>
          <cell r="E1153">
            <v>-1.9216615987438901</v>
          </cell>
        </row>
        <row r="1154">
          <cell r="A1154" t="str">
            <v>Arcn1</v>
          </cell>
          <cell r="C1154">
            <v>2.74108350956788E-5</v>
          </cell>
          <cell r="E1154">
            <v>-1.7014650402633</v>
          </cell>
        </row>
        <row r="1155">
          <cell r="A1155" t="str">
            <v>Gtf2ird1</v>
          </cell>
          <cell r="C1155">
            <v>2.74108350956788E-5</v>
          </cell>
          <cell r="E1155">
            <v>-2.6618709204278299</v>
          </cell>
        </row>
        <row r="1156">
          <cell r="A1156" t="str">
            <v>Trp53inp2</v>
          </cell>
          <cell r="C1156">
            <v>2.78429875844534E-5</v>
          </cell>
          <cell r="E1156">
            <v>-2.2638920466872401</v>
          </cell>
        </row>
        <row r="1157">
          <cell r="A1157" t="str">
            <v>Parvb</v>
          </cell>
          <cell r="C1157">
            <v>2.7889150426099399E-5</v>
          </cell>
          <cell r="E1157">
            <v>-3.7654074188191098</v>
          </cell>
        </row>
        <row r="1158">
          <cell r="A1158" t="str">
            <v>Syncrip</v>
          </cell>
          <cell r="C1158">
            <v>2.7889150426099399E-5</v>
          </cell>
          <cell r="E1158">
            <v>-1.94805574969577</v>
          </cell>
        </row>
        <row r="1159">
          <cell r="A1159" t="str">
            <v>Usf2</v>
          </cell>
          <cell r="C1159">
            <v>2.79188314187433E-5</v>
          </cell>
          <cell r="E1159">
            <v>-1.4920869377058601</v>
          </cell>
        </row>
        <row r="1160">
          <cell r="A1160" t="str">
            <v>Adcy7</v>
          </cell>
          <cell r="C1160">
            <v>2.80036248939529E-5</v>
          </cell>
          <cell r="E1160">
            <v>-2.9631485979407302</v>
          </cell>
        </row>
        <row r="1161">
          <cell r="A1161" t="str">
            <v>Enpp4</v>
          </cell>
          <cell r="C1161">
            <v>2.8760353341166099E-5</v>
          </cell>
          <cell r="E1161">
            <v>-2.20719196498812</v>
          </cell>
        </row>
        <row r="1162">
          <cell r="A1162" t="str">
            <v>Cntln</v>
          </cell>
          <cell r="C1162">
            <v>2.89291010801565E-5</v>
          </cell>
          <cell r="E1162">
            <v>-3.0914435752979901</v>
          </cell>
        </row>
        <row r="1163">
          <cell r="A1163" t="str">
            <v>Ly6g</v>
          </cell>
          <cell r="C1163">
            <v>2.9392423820733499E-5</v>
          </cell>
          <cell r="E1163">
            <v>1.6197718748365799</v>
          </cell>
        </row>
        <row r="1164">
          <cell r="A1164" t="str">
            <v>Acvr2b</v>
          </cell>
          <cell r="C1164">
            <v>2.93942548749315E-5</v>
          </cell>
          <cell r="E1164">
            <v>-3.9661577675688102</v>
          </cell>
        </row>
        <row r="1165">
          <cell r="A1165" t="str">
            <v>Spr</v>
          </cell>
          <cell r="C1165">
            <v>2.9526568743891201E-5</v>
          </cell>
          <cell r="E1165">
            <v>-1.36551794485878</v>
          </cell>
        </row>
        <row r="1166">
          <cell r="A1166" t="str">
            <v>Ankhd1</v>
          </cell>
          <cell r="C1166">
            <v>2.9637290748009399E-5</v>
          </cell>
          <cell r="E1166">
            <v>-1.93374650726828</v>
          </cell>
        </row>
        <row r="1167">
          <cell r="A1167" t="str">
            <v>Dhcr24</v>
          </cell>
          <cell r="C1167">
            <v>2.96705036966685E-5</v>
          </cell>
          <cell r="E1167">
            <v>-2.6081537043915302</v>
          </cell>
        </row>
        <row r="1168">
          <cell r="A1168" t="str">
            <v>Btg3</v>
          </cell>
          <cell r="C1168">
            <v>2.9992378173614101E-5</v>
          </cell>
          <cell r="E1168">
            <v>-2.3097866885081801</v>
          </cell>
        </row>
        <row r="1169">
          <cell r="A1169" t="str">
            <v>Coq2</v>
          </cell>
          <cell r="C1169">
            <v>3.00738732613294E-5</v>
          </cell>
          <cell r="E1169">
            <v>-2.1974964885207902</v>
          </cell>
        </row>
        <row r="1170">
          <cell r="A1170" t="str">
            <v>Rhot1</v>
          </cell>
          <cell r="C1170">
            <v>3.0151481784900799E-5</v>
          </cell>
          <cell r="E1170">
            <v>-2.7181650799906301</v>
          </cell>
        </row>
        <row r="1171">
          <cell r="A1171" t="str">
            <v>Pcgf6</v>
          </cell>
          <cell r="C1171">
            <v>3.04194274318032E-5</v>
          </cell>
          <cell r="E1171">
            <v>-4.0903245946901601</v>
          </cell>
        </row>
        <row r="1172">
          <cell r="A1172" t="str">
            <v>Serinc1</v>
          </cell>
          <cell r="C1172">
            <v>3.04194274318032E-5</v>
          </cell>
          <cell r="E1172">
            <v>-1.34330919685071</v>
          </cell>
        </row>
        <row r="1173">
          <cell r="A1173" t="str">
            <v>Tnfaip1</v>
          </cell>
          <cell r="C1173">
            <v>3.04194274318032E-5</v>
          </cell>
          <cell r="E1173">
            <v>-1.9422776675503901</v>
          </cell>
        </row>
        <row r="1174">
          <cell r="A1174" t="str">
            <v>Pygb</v>
          </cell>
          <cell r="C1174">
            <v>3.0438703826815601E-5</v>
          </cell>
          <cell r="E1174">
            <v>-2.6585205576149402</v>
          </cell>
        </row>
        <row r="1175">
          <cell r="A1175" t="str">
            <v>Sccpdh</v>
          </cell>
          <cell r="C1175">
            <v>3.0689169323686803E-5</v>
          </cell>
          <cell r="E1175">
            <v>-2.3542581865086101</v>
          </cell>
        </row>
        <row r="1176">
          <cell r="A1176" t="str">
            <v>Atp7a</v>
          </cell>
          <cell r="C1176">
            <v>3.0739832035371101E-5</v>
          </cell>
          <cell r="E1176">
            <v>-1.70317027695624</v>
          </cell>
        </row>
        <row r="1177">
          <cell r="A1177" t="str">
            <v>5730455P16Rik</v>
          </cell>
          <cell r="C1177">
            <v>3.0739832035371101E-5</v>
          </cell>
          <cell r="E1177">
            <v>-3.1179703256817501</v>
          </cell>
        </row>
        <row r="1178">
          <cell r="A1178" t="str">
            <v>A130077B15Rik</v>
          </cell>
          <cell r="C1178">
            <v>3.09029949402601E-5</v>
          </cell>
          <cell r="E1178">
            <v>-1.1566642163045899</v>
          </cell>
        </row>
        <row r="1179">
          <cell r="A1179" t="str">
            <v>Parl</v>
          </cell>
          <cell r="C1179">
            <v>3.11355990091368E-5</v>
          </cell>
          <cell r="E1179">
            <v>-1.3341331455365</v>
          </cell>
        </row>
        <row r="1180">
          <cell r="A1180" t="str">
            <v>Usp14</v>
          </cell>
          <cell r="C1180">
            <v>3.1168843798052498E-5</v>
          </cell>
          <cell r="E1180">
            <v>-1.9776216695860001</v>
          </cell>
        </row>
        <row r="1181">
          <cell r="A1181" t="str">
            <v>Nisch</v>
          </cell>
          <cell r="C1181">
            <v>3.1482171215610199E-5</v>
          </cell>
          <cell r="E1181">
            <v>-1.6230198031508101</v>
          </cell>
        </row>
        <row r="1182">
          <cell r="A1182" t="str">
            <v>Hadh</v>
          </cell>
          <cell r="C1182">
            <v>3.1871669024146297E-5</v>
          </cell>
          <cell r="E1182">
            <v>-2.5182070796234801</v>
          </cell>
        </row>
        <row r="1183">
          <cell r="A1183" t="str">
            <v>Cstdc5</v>
          </cell>
          <cell r="C1183">
            <v>3.1876600391804799E-5</v>
          </cell>
          <cell r="E1183">
            <v>5.5596907774222704</v>
          </cell>
        </row>
        <row r="1184">
          <cell r="A1184" t="str">
            <v>Rad50</v>
          </cell>
          <cell r="C1184">
            <v>3.19942859416099E-5</v>
          </cell>
          <cell r="E1184">
            <v>-2.1807206665029599</v>
          </cell>
        </row>
        <row r="1185">
          <cell r="A1185" t="str">
            <v>Mylk</v>
          </cell>
          <cell r="C1185">
            <v>3.2338374179048498E-5</v>
          </cell>
          <cell r="E1185">
            <v>-3.0399946048619602</v>
          </cell>
        </row>
        <row r="1186">
          <cell r="A1186" t="str">
            <v>Mrpl17</v>
          </cell>
          <cell r="C1186">
            <v>3.2384547251133698E-5</v>
          </cell>
          <cell r="E1186">
            <v>-1.39730251023617</v>
          </cell>
        </row>
        <row r="1187">
          <cell r="A1187" t="str">
            <v>Plaat3</v>
          </cell>
          <cell r="C1187">
            <v>3.2573034539601703E-5</v>
          </cell>
          <cell r="E1187">
            <v>-1.19211227060057</v>
          </cell>
        </row>
        <row r="1188">
          <cell r="A1188" t="str">
            <v>Ncoa7</v>
          </cell>
          <cell r="C1188">
            <v>3.3466402163321201E-5</v>
          </cell>
          <cell r="E1188">
            <v>-2.4677759615612902</v>
          </cell>
        </row>
        <row r="1189">
          <cell r="A1189" t="str">
            <v>Nckipsd</v>
          </cell>
          <cell r="C1189">
            <v>3.3541708065096697E-5</v>
          </cell>
          <cell r="E1189">
            <v>-3.1393029427016899</v>
          </cell>
        </row>
        <row r="1190">
          <cell r="A1190" t="str">
            <v>Rpl21</v>
          </cell>
          <cell r="C1190">
            <v>3.3581077674568697E-5</v>
          </cell>
          <cell r="E1190">
            <v>-1.1590305676948001</v>
          </cell>
        </row>
        <row r="1191">
          <cell r="A1191" t="str">
            <v>Nudt14</v>
          </cell>
          <cell r="C1191">
            <v>3.3792064053412101E-5</v>
          </cell>
          <cell r="E1191">
            <v>-2.7888797573258399</v>
          </cell>
        </row>
        <row r="1192">
          <cell r="A1192" t="str">
            <v>Tpm1</v>
          </cell>
          <cell r="C1192">
            <v>3.38843574640631E-5</v>
          </cell>
          <cell r="E1192">
            <v>-2.51564078702213</v>
          </cell>
        </row>
        <row r="1193">
          <cell r="A1193" t="str">
            <v>Mrpl21</v>
          </cell>
          <cell r="C1193">
            <v>3.3941322795650702E-5</v>
          </cell>
          <cell r="E1193">
            <v>-1.56845793502287</v>
          </cell>
        </row>
        <row r="1194">
          <cell r="A1194" t="str">
            <v>H2az2</v>
          </cell>
          <cell r="C1194">
            <v>3.41032062352803E-5</v>
          </cell>
          <cell r="E1194">
            <v>-1.38827969933599</v>
          </cell>
        </row>
        <row r="1195">
          <cell r="A1195" t="str">
            <v>Fggy</v>
          </cell>
          <cell r="C1195">
            <v>3.4375795517109098E-5</v>
          </cell>
          <cell r="E1195">
            <v>-3.3893802442774001</v>
          </cell>
        </row>
        <row r="1196">
          <cell r="A1196" t="str">
            <v>Rbbp7</v>
          </cell>
          <cell r="C1196">
            <v>3.4759789553034298E-5</v>
          </cell>
          <cell r="E1196">
            <v>-1.774159056899</v>
          </cell>
        </row>
        <row r="1197">
          <cell r="A1197" t="str">
            <v>Jmjd8</v>
          </cell>
          <cell r="C1197">
            <v>3.4928112600266203E-5</v>
          </cell>
          <cell r="E1197">
            <v>-2.1387520382671901</v>
          </cell>
        </row>
        <row r="1198">
          <cell r="A1198" t="str">
            <v>Med28</v>
          </cell>
          <cell r="C1198">
            <v>3.5511165489760898E-5</v>
          </cell>
          <cell r="E1198">
            <v>-1.4288196216478399</v>
          </cell>
        </row>
        <row r="1199">
          <cell r="A1199" t="str">
            <v>Serpinb6b</v>
          </cell>
          <cell r="C1199">
            <v>3.5699894129262598E-5</v>
          </cell>
          <cell r="E1199">
            <v>-2.1213675976631299</v>
          </cell>
        </row>
        <row r="1200">
          <cell r="A1200" t="str">
            <v>Pou2f2</v>
          </cell>
          <cell r="C1200">
            <v>3.6422293405263997E-5</v>
          </cell>
          <cell r="E1200">
            <v>-1.9233359826399099</v>
          </cell>
        </row>
        <row r="1201">
          <cell r="A1201" t="str">
            <v>Dnajc11</v>
          </cell>
          <cell r="C1201">
            <v>3.66090649072232E-5</v>
          </cell>
          <cell r="E1201">
            <v>-3.6534077958037399</v>
          </cell>
        </row>
        <row r="1202">
          <cell r="A1202" t="str">
            <v>Usp48</v>
          </cell>
          <cell r="C1202">
            <v>3.6648333242003699E-5</v>
          </cell>
          <cell r="E1202">
            <v>-1.8887677457855001</v>
          </cell>
        </row>
        <row r="1203">
          <cell r="A1203" t="str">
            <v>Atraid</v>
          </cell>
          <cell r="C1203">
            <v>3.7556549609996299E-5</v>
          </cell>
          <cell r="E1203">
            <v>-1.30689412116507</v>
          </cell>
        </row>
        <row r="1204">
          <cell r="A1204" t="str">
            <v>Zfp280d</v>
          </cell>
          <cell r="C1204">
            <v>3.7636817374661699E-5</v>
          </cell>
          <cell r="E1204">
            <v>-2.7696706829358102</v>
          </cell>
        </row>
        <row r="1205">
          <cell r="A1205" t="str">
            <v>Hdac7</v>
          </cell>
          <cell r="C1205">
            <v>3.7951597215358801E-5</v>
          </cell>
          <cell r="E1205">
            <v>-3.56717836413852</v>
          </cell>
        </row>
        <row r="1206">
          <cell r="A1206" t="str">
            <v>Tsnax</v>
          </cell>
          <cell r="C1206">
            <v>3.8356531877624602E-5</v>
          </cell>
          <cell r="E1206">
            <v>-2.18827114567882</v>
          </cell>
        </row>
        <row r="1207">
          <cell r="A1207" t="str">
            <v>Slc5a3</v>
          </cell>
          <cell r="C1207">
            <v>3.8356531877624602E-5</v>
          </cell>
          <cell r="E1207">
            <v>-3.0157506956451599</v>
          </cell>
        </row>
        <row r="1208">
          <cell r="A1208" t="str">
            <v>Tsn</v>
          </cell>
          <cell r="C1208">
            <v>3.8449736597057198E-5</v>
          </cell>
          <cell r="E1208">
            <v>-1.3091107688477599</v>
          </cell>
        </row>
        <row r="1209">
          <cell r="A1209" t="str">
            <v>Arl2</v>
          </cell>
          <cell r="C1209">
            <v>3.8675729036295401E-5</v>
          </cell>
          <cell r="E1209">
            <v>-2.9229395344881501</v>
          </cell>
        </row>
        <row r="1210">
          <cell r="A1210" t="str">
            <v>Mgst1</v>
          </cell>
          <cell r="C1210">
            <v>3.92252448032177E-5</v>
          </cell>
          <cell r="E1210">
            <v>1.10710973517871</v>
          </cell>
        </row>
        <row r="1211">
          <cell r="A1211" t="str">
            <v>Scpep1</v>
          </cell>
          <cell r="C1211">
            <v>3.9269857205563699E-5</v>
          </cell>
          <cell r="E1211">
            <v>-1.71466920125467</v>
          </cell>
        </row>
        <row r="1212">
          <cell r="A1212" t="str">
            <v>Cbr1</v>
          </cell>
          <cell r="C1212">
            <v>3.9738843638383E-5</v>
          </cell>
          <cell r="E1212">
            <v>-1.4179333983170901</v>
          </cell>
        </row>
        <row r="1213">
          <cell r="A1213" t="str">
            <v>Polr2i</v>
          </cell>
          <cell r="C1213">
            <v>4.0079009275725702E-5</v>
          </cell>
          <cell r="E1213">
            <v>-2.1106899695136598</v>
          </cell>
        </row>
        <row r="1214">
          <cell r="A1214" t="str">
            <v>Maoa</v>
          </cell>
          <cell r="C1214">
            <v>4.0375929199735099E-5</v>
          </cell>
          <cell r="E1214">
            <v>-1.9478635031505001</v>
          </cell>
        </row>
        <row r="1215">
          <cell r="A1215" t="str">
            <v>Dok1</v>
          </cell>
          <cell r="C1215">
            <v>4.0406507280299099E-5</v>
          </cell>
          <cell r="E1215">
            <v>-2.2336113839645799</v>
          </cell>
        </row>
        <row r="1216">
          <cell r="A1216" t="str">
            <v>2210016L21Rik</v>
          </cell>
          <cell r="C1216">
            <v>4.0530650761825801E-5</v>
          </cell>
          <cell r="E1216">
            <v>-1.7860446446446601</v>
          </cell>
        </row>
        <row r="1217">
          <cell r="A1217" t="str">
            <v>Acer2</v>
          </cell>
          <cell r="C1217">
            <v>4.0530650761825801E-5</v>
          </cell>
          <cell r="E1217">
            <v>-1.72486207699481</v>
          </cell>
        </row>
        <row r="1218">
          <cell r="A1218" t="str">
            <v>Abcc4</v>
          </cell>
          <cell r="C1218">
            <v>4.0814355088649198E-5</v>
          </cell>
          <cell r="E1218">
            <v>-2.3580247299289199</v>
          </cell>
        </row>
        <row r="1219">
          <cell r="A1219" t="str">
            <v>Shprh</v>
          </cell>
          <cell r="C1219">
            <v>4.0814355088649198E-5</v>
          </cell>
          <cell r="E1219">
            <v>-2.7723231360491098</v>
          </cell>
        </row>
        <row r="1220">
          <cell r="A1220" t="str">
            <v>Fyn</v>
          </cell>
          <cell r="C1220">
            <v>4.1066701970738403E-5</v>
          </cell>
          <cell r="E1220">
            <v>-2.3526311230741199</v>
          </cell>
        </row>
        <row r="1221">
          <cell r="A1221" t="str">
            <v>Evi5</v>
          </cell>
          <cell r="C1221">
            <v>4.1088000787070303E-5</v>
          </cell>
          <cell r="E1221">
            <v>-2.56813593022689</v>
          </cell>
        </row>
        <row r="1222">
          <cell r="A1222" t="str">
            <v>Lrpprc</v>
          </cell>
          <cell r="C1222">
            <v>4.1093979938609297E-5</v>
          </cell>
          <cell r="E1222">
            <v>-2.9178148656710201</v>
          </cell>
        </row>
        <row r="1223">
          <cell r="A1223" t="str">
            <v>Polr2j</v>
          </cell>
          <cell r="C1223">
            <v>4.1285903377342599E-5</v>
          </cell>
          <cell r="E1223">
            <v>-1.1333862812833999</v>
          </cell>
        </row>
        <row r="1224">
          <cell r="A1224" t="str">
            <v>Ccdc34</v>
          </cell>
          <cell r="C1224">
            <v>4.2197715565038202E-5</v>
          </cell>
          <cell r="E1224">
            <v>-1.99820077316998</v>
          </cell>
        </row>
        <row r="1225">
          <cell r="A1225" t="str">
            <v>Fuom</v>
          </cell>
          <cell r="C1225">
            <v>4.2211071411380701E-5</v>
          </cell>
          <cell r="E1225">
            <v>-2.3659052234465401</v>
          </cell>
        </row>
        <row r="1226">
          <cell r="A1226" t="str">
            <v>Fry</v>
          </cell>
          <cell r="C1226">
            <v>4.2211071411380701E-5</v>
          </cell>
          <cell r="E1226">
            <v>-1.62405704332354</v>
          </cell>
        </row>
        <row r="1227">
          <cell r="A1227" t="str">
            <v>Sae1</v>
          </cell>
          <cell r="C1227">
            <v>4.2211071411380701E-5</v>
          </cell>
          <cell r="E1227">
            <v>-1.79286951598599</v>
          </cell>
        </row>
        <row r="1228">
          <cell r="A1228" t="str">
            <v>Yeats2</v>
          </cell>
          <cell r="C1228">
            <v>4.2831196584009403E-5</v>
          </cell>
          <cell r="E1228">
            <v>-2.2560340851153899</v>
          </cell>
        </row>
        <row r="1229">
          <cell r="A1229" t="str">
            <v>Cct3</v>
          </cell>
          <cell r="C1229">
            <v>4.3451447310262501E-5</v>
          </cell>
          <cell r="E1229">
            <v>-1.63486318623675</v>
          </cell>
        </row>
        <row r="1230">
          <cell r="A1230" t="str">
            <v>Rps6-ps4</v>
          </cell>
          <cell r="C1230">
            <v>4.3451447310262501E-5</v>
          </cell>
          <cell r="E1230">
            <v>-1.08820931939695</v>
          </cell>
        </row>
        <row r="1231">
          <cell r="A1231" t="str">
            <v>Glrx</v>
          </cell>
          <cell r="C1231">
            <v>4.3451447310262501E-5</v>
          </cell>
          <cell r="E1231">
            <v>1.5870842105668099</v>
          </cell>
        </row>
        <row r="1232">
          <cell r="A1232" t="str">
            <v>Odr4</v>
          </cell>
          <cell r="C1232">
            <v>4.4216587271635501E-5</v>
          </cell>
          <cell r="E1232">
            <v>-1.31146713449825</v>
          </cell>
        </row>
        <row r="1233">
          <cell r="A1233" t="str">
            <v>Tomm5</v>
          </cell>
          <cell r="C1233">
            <v>4.4232421587765802E-5</v>
          </cell>
          <cell r="E1233">
            <v>-1.3994886974851799</v>
          </cell>
        </row>
        <row r="1234">
          <cell r="A1234" t="str">
            <v>Themis</v>
          </cell>
          <cell r="C1234">
            <v>4.4529121045892798E-5</v>
          </cell>
          <cell r="E1234">
            <v>-3.2169414311371098</v>
          </cell>
        </row>
        <row r="1235">
          <cell r="A1235" t="str">
            <v>Ppie</v>
          </cell>
          <cell r="C1235">
            <v>4.4687740725903297E-5</v>
          </cell>
          <cell r="E1235">
            <v>-1.8020756851895801</v>
          </cell>
        </row>
        <row r="1236">
          <cell r="A1236" t="str">
            <v>Dph6</v>
          </cell>
          <cell r="C1236">
            <v>4.4780047530740101E-5</v>
          </cell>
          <cell r="E1236">
            <v>-2.91825165915512</v>
          </cell>
        </row>
        <row r="1237">
          <cell r="A1237" t="str">
            <v>Prrc2b</v>
          </cell>
          <cell r="C1237">
            <v>4.4797487904967497E-5</v>
          </cell>
          <cell r="E1237">
            <v>-2.2588079209249798</v>
          </cell>
        </row>
        <row r="1238">
          <cell r="A1238" t="str">
            <v>Abhd8</v>
          </cell>
          <cell r="C1238">
            <v>4.6834494458949702E-5</v>
          </cell>
          <cell r="E1238">
            <v>-2.5567161257549298</v>
          </cell>
        </row>
        <row r="1239">
          <cell r="A1239" t="str">
            <v>Dock9</v>
          </cell>
          <cell r="C1239">
            <v>4.6841111984967599E-5</v>
          </cell>
          <cell r="E1239">
            <v>-1.9146294941909601</v>
          </cell>
        </row>
        <row r="1240">
          <cell r="A1240" t="str">
            <v>Izumo4</v>
          </cell>
          <cell r="C1240">
            <v>4.70345515135177E-5</v>
          </cell>
          <cell r="E1240">
            <v>-2.8696245692502398</v>
          </cell>
        </row>
        <row r="1241">
          <cell r="A1241" t="str">
            <v>Psma4</v>
          </cell>
          <cell r="C1241">
            <v>4.7101247724145899E-5</v>
          </cell>
          <cell r="E1241">
            <v>-1.24779094408734</v>
          </cell>
        </row>
        <row r="1242">
          <cell r="A1242" t="str">
            <v>Sdhaf1</v>
          </cell>
          <cell r="C1242">
            <v>4.7212366495574701E-5</v>
          </cell>
          <cell r="E1242">
            <v>-1.8189557607342099</v>
          </cell>
        </row>
        <row r="1243">
          <cell r="A1243" t="str">
            <v>Xpo4</v>
          </cell>
          <cell r="C1243">
            <v>4.7281618602482298E-5</v>
          </cell>
          <cell r="E1243">
            <v>-1.7435403339053399</v>
          </cell>
        </row>
        <row r="1244">
          <cell r="A1244" t="str">
            <v>Pcnx</v>
          </cell>
          <cell r="C1244">
            <v>4.7281618602482298E-5</v>
          </cell>
          <cell r="E1244">
            <v>-2.11532023315449</v>
          </cell>
        </row>
        <row r="1245">
          <cell r="A1245" t="str">
            <v>Dbi</v>
          </cell>
          <cell r="C1245">
            <v>4.8198503370100798E-5</v>
          </cell>
          <cell r="E1245">
            <v>-1.06972972986461</v>
          </cell>
        </row>
        <row r="1246">
          <cell r="A1246" t="str">
            <v>Bcl2a1b</v>
          </cell>
          <cell r="C1246">
            <v>4.8222133838852802E-5</v>
          </cell>
          <cell r="E1246">
            <v>-2.33762457749248</v>
          </cell>
        </row>
        <row r="1247">
          <cell r="A1247" t="str">
            <v>Slfn4</v>
          </cell>
          <cell r="C1247">
            <v>4.8714288278426597E-5</v>
          </cell>
          <cell r="E1247">
            <v>1.3272180881962801</v>
          </cell>
        </row>
        <row r="1248">
          <cell r="A1248" t="str">
            <v>Hadha</v>
          </cell>
          <cell r="C1248">
            <v>4.9057486832445099E-5</v>
          </cell>
          <cell r="E1248">
            <v>-1.5477078814031</v>
          </cell>
        </row>
        <row r="1249">
          <cell r="A1249" t="str">
            <v>Icam1</v>
          </cell>
          <cell r="C1249">
            <v>4.9178818062376502E-5</v>
          </cell>
          <cell r="E1249">
            <v>-2.7219346067101702</v>
          </cell>
        </row>
        <row r="1250">
          <cell r="A1250" t="str">
            <v>Dda1</v>
          </cell>
          <cell r="C1250">
            <v>4.9178818062376502E-5</v>
          </cell>
          <cell r="E1250">
            <v>-1.37626837453966</v>
          </cell>
        </row>
        <row r="1251">
          <cell r="A1251" t="str">
            <v>Uba1</v>
          </cell>
          <cell r="C1251">
            <v>4.9220038906722502E-5</v>
          </cell>
          <cell r="E1251">
            <v>-1.4385234196839001</v>
          </cell>
        </row>
        <row r="1252">
          <cell r="A1252" t="str">
            <v>Rpn1</v>
          </cell>
          <cell r="C1252">
            <v>4.9258439890406702E-5</v>
          </cell>
          <cell r="E1252">
            <v>-1.71933847498083</v>
          </cell>
        </row>
        <row r="1253">
          <cell r="A1253" t="str">
            <v>Eif4ebp1</v>
          </cell>
          <cell r="C1253">
            <v>4.9957659141270702E-5</v>
          </cell>
          <cell r="E1253">
            <v>1.0510111490166201</v>
          </cell>
        </row>
        <row r="1254">
          <cell r="A1254" t="str">
            <v>Paxip1</v>
          </cell>
          <cell r="C1254">
            <v>5.0190905041409402E-5</v>
          </cell>
          <cell r="E1254">
            <v>-2.6744413398731601</v>
          </cell>
        </row>
        <row r="1255">
          <cell r="A1255" t="str">
            <v>Rps20</v>
          </cell>
          <cell r="C1255">
            <v>5.0474585840188899E-5</v>
          </cell>
          <cell r="E1255">
            <v>-1.23112497545918</v>
          </cell>
        </row>
        <row r="1256">
          <cell r="A1256" t="str">
            <v>Rpp30</v>
          </cell>
          <cell r="C1256">
            <v>5.0496680762794402E-5</v>
          </cell>
          <cell r="E1256">
            <v>-2.93603111214976</v>
          </cell>
        </row>
        <row r="1257">
          <cell r="A1257" t="str">
            <v>Pard3b</v>
          </cell>
          <cell r="C1257">
            <v>5.0637837124579301E-5</v>
          </cell>
          <cell r="E1257">
            <v>-2.8906952850394698</v>
          </cell>
        </row>
        <row r="1258">
          <cell r="A1258" t="str">
            <v>Taf3</v>
          </cell>
          <cell r="C1258">
            <v>5.1169365884732198E-5</v>
          </cell>
          <cell r="E1258">
            <v>-1.5027210425856401</v>
          </cell>
        </row>
        <row r="1259">
          <cell r="A1259" t="str">
            <v>Map3k5</v>
          </cell>
          <cell r="C1259">
            <v>5.1592001968224198E-5</v>
          </cell>
          <cell r="E1259">
            <v>-2.1391911977872602</v>
          </cell>
        </row>
        <row r="1260">
          <cell r="A1260" t="str">
            <v>Lrp6</v>
          </cell>
          <cell r="C1260">
            <v>5.17948756070294E-5</v>
          </cell>
          <cell r="E1260">
            <v>-2.5281616753959502</v>
          </cell>
        </row>
        <row r="1261">
          <cell r="A1261" t="str">
            <v>Denr</v>
          </cell>
          <cell r="C1261">
            <v>5.2535245820988698E-5</v>
          </cell>
          <cell r="E1261">
            <v>-1.5157916929269</v>
          </cell>
        </row>
        <row r="1262">
          <cell r="A1262" t="str">
            <v>Rcn3</v>
          </cell>
          <cell r="C1262">
            <v>5.31761516873324E-5</v>
          </cell>
          <cell r="E1262">
            <v>-3.2817481707134801</v>
          </cell>
        </row>
        <row r="1263">
          <cell r="A1263" t="str">
            <v>Adgrg1</v>
          </cell>
          <cell r="C1263">
            <v>5.3427457808207998E-5</v>
          </cell>
          <cell r="E1263">
            <v>-3.2042205915761399</v>
          </cell>
        </row>
        <row r="1264">
          <cell r="A1264" t="str">
            <v>Rps23</v>
          </cell>
          <cell r="C1264">
            <v>5.3494596114726103E-5</v>
          </cell>
          <cell r="E1264">
            <v>-1.0851305597332099</v>
          </cell>
        </row>
        <row r="1265">
          <cell r="A1265" t="str">
            <v>Gng12</v>
          </cell>
          <cell r="C1265">
            <v>5.4190766640736098E-5</v>
          </cell>
          <cell r="E1265">
            <v>2.1751563398546101</v>
          </cell>
        </row>
        <row r="1266">
          <cell r="A1266" t="str">
            <v>Sh2b1</v>
          </cell>
          <cell r="C1266">
            <v>5.4336148607539702E-5</v>
          </cell>
          <cell r="E1266">
            <v>-1.83649637712841</v>
          </cell>
        </row>
        <row r="1267">
          <cell r="A1267" t="str">
            <v>Phb</v>
          </cell>
          <cell r="C1267">
            <v>5.4778078549590399E-5</v>
          </cell>
          <cell r="E1267">
            <v>-1.37637548443425</v>
          </cell>
        </row>
        <row r="1268">
          <cell r="A1268" t="str">
            <v>Nme1</v>
          </cell>
          <cell r="C1268">
            <v>5.4795998245169102E-5</v>
          </cell>
          <cell r="E1268">
            <v>-1.04933450547622</v>
          </cell>
        </row>
        <row r="1269">
          <cell r="A1269" t="str">
            <v>Acot13</v>
          </cell>
          <cell r="C1269">
            <v>5.48982604082785E-5</v>
          </cell>
          <cell r="E1269">
            <v>-1.95662815435493</v>
          </cell>
        </row>
        <row r="1270">
          <cell r="A1270" t="str">
            <v>Blvra</v>
          </cell>
          <cell r="C1270">
            <v>5.5301140843604599E-5</v>
          </cell>
          <cell r="E1270">
            <v>-1.8955336280069399</v>
          </cell>
        </row>
        <row r="1271">
          <cell r="A1271" t="str">
            <v>Bap1</v>
          </cell>
          <cell r="C1271">
            <v>5.53498670535575E-5</v>
          </cell>
          <cell r="E1271">
            <v>-2.8159068837104502</v>
          </cell>
        </row>
        <row r="1272">
          <cell r="A1272" t="str">
            <v>Tdrkh</v>
          </cell>
          <cell r="C1272">
            <v>5.5394052149303598E-5</v>
          </cell>
          <cell r="E1272">
            <v>-6.2616039805260604</v>
          </cell>
        </row>
        <row r="1273">
          <cell r="A1273" t="str">
            <v>Slc25a1</v>
          </cell>
          <cell r="C1273">
            <v>5.5633232964076199E-5</v>
          </cell>
          <cell r="E1273">
            <v>-2.1946903457394198</v>
          </cell>
        </row>
        <row r="1274">
          <cell r="A1274" t="str">
            <v>Rcbtb1</v>
          </cell>
          <cell r="C1274">
            <v>5.6579619330126302E-5</v>
          </cell>
          <cell r="E1274">
            <v>-2.7819051662377099</v>
          </cell>
        </row>
        <row r="1275">
          <cell r="A1275" t="str">
            <v>Mtr</v>
          </cell>
          <cell r="C1275">
            <v>5.8290516192839001E-5</v>
          </cell>
          <cell r="E1275">
            <v>-2.5353872960775998</v>
          </cell>
        </row>
        <row r="1276">
          <cell r="A1276" t="str">
            <v>Crtap</v>
          </cell>
          <cell r="C1276">
            <v>5.8887061337405797E-5</v>
          </cell>
          <cell r="E1276">
            <v>-2.5771839436860602</v>
          </cell>
        </row>
        <row r="1277">
          <cell r="A1277" t="str">
            <v>Nfix</v>
          </cell>
          <cell r="C1277">
            <v>5.9387794370817903E-5</v>
          </cell>
          <cell r="E1277">
            <v>-1.76717671224025</v>
          </cell>
        </row>
        <row r="1278">
          <cell r="A1278" t="str">
            <v>Mrpl42</v>
          </cell>
          <cell r="C1278">
            <v>5.9790378923632999E-5</v>
          </cell>
          <cell r="E1278">
            <v>-1.2910472949709699</v>
          </cell>
        </row>
        <row r="1279">
          <cell r="A1279" t="str">
            <v>Ahnak</v>
          </cell>
          <cell r="C1279">
            <v>5.98026173767996E-5</v>
          </cell>
          <cell r="E1279">
            <v>-1.0422385063331601</v>
          </cell>
        </row>
        <row r="1280">
          <cell r="A1280" t="str">
            <v>Tyw1</v>
          </cell>
          <cell r="C1280">
            <v>5.98026173767996E-5</v>
          </cell>
          <cell r="E1280">
            <v>-2.7301728775479499</v>
          </cell>
        </row>
        <row r="1281">
          <cell r="A1281" t="str">
            <v>Myo7a</v>
          </cell>
          <cell r="C1281">
            <v>6.1129830428552099E-5</v>
          </cell>
          <cell r="E1281">
            <v>-2.78392587704659</v>
          </cell>
        </row>
        <row r="1282">
          <cell r="A1282" t="str">
            <v>Nfatc2</v>
          </cell>
          <cell r="C1282">
            <v>6.1368556349910598E-5</v>
          </cell>
          <cell r="E1282">
            <v>-2.57659477587231</v>
          </cell>
        </row>
        <row r="1283">
          <cell r="A1283" t="str">
            <v>Wdsub1</v>
          </cell>
          <cell r="C1283">
            <v>6.1368556349910598E-5</v>
          </cell>
          <cell r="E1283">
            <v>-3.26848177536684</v>
          </cell>
        </row>
        <row r="1284">
          <cell r="A1284" t="str">
            <v>Sigmar1</v>
          </cell>
          <cell r="C1284">
            <v>6.16705405435264E-5</v>
          </cell>
          <cell r="E1284">
            <v>-2.41808416444628</v>
          </cell>
        </row>
        <row r="1285">
          <cell r="A1285" t="str">
            <v>Bhlhe40</v>
          </cell>
          <cell r="C1285">
            <v>6.16705405435264E-5</v>
          </cell>
          <cell r="E1285">
            <v>-1.69623519853298</v>
          </cell>
        </row>
        <row r="1286">
          <cell r="A1286" t="str">
            <v>Ids</v>
          </cell>
          <cell r="C1286">
            <v>6.1751229837953803E-5</v>
          </cell>
          <cell r="E1286">
            <v>-1.44996045300119</v>
          </cell>
        </row>
        <row r="1287">
          <cell r="A1287" t="str">
            <v>Baiap2l1</v>
          </cell>
          <cell r="C1287">
            <v>6.3000320659095996E-5</v>
          </cell>
          <cell r="E1287">
            <v>-4.6268613431124397</v>
          </cell>
        </row>
        <row r="1288">
          <cell r="A1288" t="str">
            <v>Pnpt1</v>
          </cell>
          <cell r="C1288">
            <v>6.3000320659095996E-5</v>
          </cell>
          <cell r="E1288">
            <v>-3.3178322751242102</v>
          </cell>
        </row>
        <row r="1289">
          <cell r="A1289" t="str">
            <v>Lipa</v>
          </cell>
          <cell r="C1289">
            <v>6.3282939151806705E-5</v>
          </cell>
          <cell r="E1289">
            <v>-1.4512680430993099</v>
          </cell>
        </row>
        <row r="1290">
          <cell r="A1290" t="str">
            <v>Nudt4</v>
          </cell>
          <cell r="C1290">
            <v>6.3839751640868995E-5</v>
          </cell>
          <cell r="E1290">
            <v>1.31682925178528</v>
          </cell>
        </row>
        <row r="1291">
          <cell r="A1291" t="str">
            <v>Tbk1</v>
          </cell>
          <cell r="C1291">
            <v>6.4136234021330699E-5</v>
          </cell>
          <cell r="E1291">
            <v>-2.15822568391276</v>
          </cell>
        </row>
        <row r="1292">
          <cell r="A1292" t="str">
            <v>Rtl8c</v>
          </cell>
          <cell r="C1292">
            <v>6.4296897364107903E-5</v>
          </cell>
          <cell r="E1292">
            <v>-1.94482443422452</v>
          </cell>
        </row>
        <row r="1293">
          <cell r="A1293" t="str">
            <v>Fpgt</v>
          </cell>
          <cell r="C1293">
            <v>6.4486788592766993E-5</v>
          </cell>
          <cell r="E1293">
            <v>-4.0862852303614599</v>
          </cell>
        </row>
        <row r="1294">
          <cell r="A1294" t="str">
            <v>Birc6</v>
          </cell>
          <cell r="C1294">
            <v>6.4944138721145106E-5</v>
          </cell>
          <cell r="E1294">
            <v>-1.4865550386944899</v>
          </cell>
        </row>
        <row r="1295">
          <cell r="A1295" t="str">
            <v>Bcl2</v>
          </cell>
          <cell r="C1295">
            <v>6.49965064136104E-5</v>
          </cell>
          <cell r="E1295">
            <v>-2.4742750997233198</v>
          </cell>
        </row>
        <row r="1296">
          <cell r="A1296" t="str">
            <v>Abcg3</v>
          </cell>
          <cell r="C1296">
            <v>6.5591575820170302E-5</v>
          </cell>
          <cell r="E1296">
            <v>-2.8287586256822301</v>
          </cell>
        </row>
        <row r="1297">
          <cell r="A1297" t="str">
            <v>Mtarc2</v>
          </cell>
          <cell r="C1297">
            <v>6.5635282016830805E-5</v>
          </cell>
          <cell r="E1297">
            <v>-1.4535668324089599</v>
          </cell>
        </row>
        <row r="1298">
          <cell r="A1298" t="str">
            <v>Kctd6</v>
          </cell>
          <cell r="C1298">
            <v>6.5734104277069595E-5</v>
          </cell>
          <cell r="E1298">
            <v>-3.22476116715782</v>
          </cell>
        </row>
        <row r="1299">
          <cell r="A1299" t="str">
            <v>Thyn1</v>
          </cell>
          <cell r="C1299">
            <v>6.6402268290683403E-5</v>
          </cell>
          <cell r="E1299">
            <v>-1.7415067735255201</v>
          </cell>
        </row>
        <row r="1300">
          <cell r="A1300" t="str">
            <v>Rpl15</v>
          </cell>
          <cell r="C1300">
            <v>6.6911201888341599E-5</v>
          </cell>
          <cell r="E1300">
            <v>-1.0933625100181601</v>
          </cell>
        </row>
        <row r="1301">
          <cell r="A1301" t="str">
            <v>Usp19</v>
          </cell>
          <cell r="C1301">
            <v>6.6911201888341599E-5</v>
          </cell>
          <cell r="E1301">
            <v>-1.2631810708965101</v>
          </cell>
        </row>
        <row r="1302">
          <cell r="A1302" t="str">
            <v>Supt16</v>
          </cell>
          <cell r="C1302">
            <v>6.7469999737760107E-5</v>
          </cell>
          <cell r="E1302">
            <v>-1.19941456166334</v>
          </cell>
        </row>
        <row r="1303">
          <cell r="A1303" t="str">
            <v>Sigirr</v>
          </cell>
          <cell r="C1303">
            <v>6.77953799558914E-5</v>
          </cell>
          <cell r="E1303">
            <v>-3.4853475894794901</v>
          </cell>
        </row>
        <row r="1304">
          <cell r="A1304" t="str">
            <v>Asph</v>
          </cell>
          <cell r="C1304">
            <v>6.8270037854863594E-5</v>
          </cell>
          <cell r="E1304">
            <v>-1.5262698499834</v>
          </cell>
        </row>
        <row r="1305">
          <cell r="A1305" t="str">
            <v>Mitd1</v>
          </cell>
          <cell r="C1305">
            <v>6.8691064798809896E-5</v>
          </cell>
          <cell r="E1305">
            <v>-2.4370464826946798</v>
          </cell>
        </row>
        <row r="1306">
          <cell r="A1306" t="str">
            <v>Pmepa1</v>
          </cell>
          <cell r="C1306">
            <v>6.8695858467738999E-5</v>
          </cell>
          <cell r="E1306">
            <v>-1.9279092125430799</v>
          </cell>
        </row>
        <row r="1307">
          <cell r="A1307" t="str">
            <v>Phf11a</v>
          </cell>
          <cell r="C1307">
            <v>6.9010523184854101E-5</v>
          </cell>
          <cell r="E1307">
            <v>-2.9585807116092799</v>
          </cell>
        </row>
        <row r="1308">
          <cell r="A1308" t="str">
            <v>Asxl2</v>
          </cell>
          <cell r="C1308">
            <v>6.9426398761255606E-5</v>
          </cell>
          <cell r="E1308">
            <v>-1.59651926996348</v>
          </cell>
        </row>
        <row r="1309">
          <cell r="A1309" t="str">
            <v>Usp5</v>
          </cell>
          <cell r="C1309">
            <v>6.9714280223390394E-5</v>
          </cell>
          <cell r="E1309">
            <v>-2.0688438552332902</v>
          </cell>
        </row>
        <row r="1310">
          <cell r="A1310" t="str">
            <v>Mageh1</v>
          </cell>
          <cell r="C1310">
            <v>7.0283359624796296E-5</v>
          </cell>
          <cell r="E1310">
            <v>-2.66061264906274</v>
          </cell>
        </row>
        <row r="1311">
          <cell r="A1311" t="str">
            <v>Ptpn22</v>
          </cell>
          <cell r="C1311">
            <v>7.0418887237439106E-5</v>
          </cell>
          <cell r="E1311">
            <v>-1.53748713544488</v>
          </cell>
        </row>
        <row r="1312">
          <cell r="A1312" t="str">
            <v>Klhdc4</v>
          </cell>
          <cell r="C1312">
            <v>7.09108391497317E-5</v>
          </cell>
          <cell r="E1312">
            <v>2.6823933901970198</v>
          </cell>
        </row>
        <row r="1313">
          <cell r="A1313" t="str">
            <v>Naga</v>
          </cell>
          <cell r="C1313">
            <v>7.1463963265240904E-5</v>
          </cell>
          <cell r="E1313">
            <v>-1.9128942532925599</v>
          </cell>
        </row>
        <row r="1314">
          <cell r="A1314" t="str">
            <v>Timm13</v>
          </cell>
          <cell r="C1314">
            <v>7.1738045862460297E-5</v>
          </cell>
          <cell r="E1314">
            <v>-1.0629204343077401</v>
          </cell>
        </row>
        <row r="1315">
          <cell r="A1315" t="str">
            <v>Kif1c</v>
          </cell>
          <cell r="C1315">
            <v>7.1800795226660506E-5</v>
          </cell>
          <cell r="E1315">
            <v>-2.0704729046044199</v>
          </cell>
        </row>
        <row r="1316">
          <cell r="A1316" t="str">
            <v>Pink1</v>
          </cell>
          <cell r="C1316">
            <v>7.3843642024708195E-5</v>
          </cell>
          <cell r="E1316">
            <v>-1.8890029192989499</v>
          </cell>
        </row>
        <row r="1317">
          <cell r="A1317" t="str">
            <v>Dpy19l1</v>
          </cell>
          <cell r="C1317">
            <v>7.4017779647411294E-5</v>
          </cell>
          <cell r="E1317">
            <v>-1.8923385834022199</v>
          </cell>
        </row>
        <row r="1318">
          <cell r="A1318" t="str">
            <v>Ptov1</v>
          </cell>
          <cell r="C1318">
            <v>7.4924793879816394E-5</v>
          </cell>
          <cell r="E1318">
            <v>-2.3393825082355502</v>
          </cell>
        </row>
        <row r="1319">
          <cell r="A1319" t="str">
            <v>Pphln1</v>
          </cell>
          <cell r="C1319">
            <v>7.5014244618942598E-5</v>
          </cell>
          <cell r="E1319">
            <v>-2.1806370449413501</v>
          </cell>
        </row>
        <row r="1320">
          <cell r="A1320" t="str">
            <v>1110032A03Rik</v>
          </cell>
          <cell r="C1320">
            <v>7.5014244618942598E-5</v>
          </cell>
          <cell r="E1320">
            <v>-2.19996866338222</v>
          </cell>
        </row>
        <row r="1321">
          <cell r="A1321" t="str">
            <v>Cdk17</v>
          </cell>
          <cell r="C1321">
            <v>7.5014244618942598E-5</v>
          </cell>
          <cell r="E1321">
            <v>-1.95704645662929</v>
          </cell>
        </row>
        <row r="1322">
          <cell r="A1322" t="str">
            <v>Hbb-b1</v>
          </cell>
          <cell r="C1322">
            <v>7.5014244618942598E-5</v>
          </cell>
          <cell r="E1322">
            <v>-17.192852596878399</v>
          </cell>
        </row>
        <row r="1323">
          <cell r="A1323" t="str">
            <v>Hbb-bs</v>
          </cell>
          <cell r="C1323">
            <v>7.5014244618942598E-5</v>
          </cell>
          <cell r="E1323">
            <v>-16.789785500481798</v>
          </cell>
        </row>
        <row r="1324">
          <cell r="A1324" t="str">
            <v>Icam4</v>
          </cell>
          <cell r="C1324">
            <v>7.5014244618942598E-5</v>
          </cell>
          <cell r="E1324">
            <v>-11.048415308531601</v>
          </cell>
        </row>
        <row r="1325">
          <cell r="A1325" t="str">
            <v>Tox2</v>
          </cell>
          <cell r="C1325">
            <v>7.5014244618942598E-5</v>
          </cell>
          <cell r="E1325">
            <v>-9.8594227280364404</v>
          </cell>
        </row>
        <row r="1326">
          <cell r="A1326" t="str">
            <v>Ebf3</v>
          </cell>
          <cell r="C1326">
            <v>7.5014244618942598E-5</v>
          </cell>
          <cell r="E1326">
            <v>-9.3308952241533092</v>
          </cell>
        </row>
        <row r="1327">
          <cell r="A1327" t="str">
            <v>Nrxn1</v>
          </cell>
          <cell r="C1327">
            <v>7.5014244618942598E-5</v>
          </cell>
          <cell r="E1327">
            <v>-8.7470524104783607</v>
          </cell>
        </row>
        <row r="1328">
          <cell r="A1328" t="str">
            <v>Dcstamp</v>
          </cell>
          <cell r="C1328">
            <v>7.5014244618942598E-5</v>
          </cell>
          <cell r="E1328">
            <v>-8.3601477033877902</v>
          </cell>
        </row>
        <row r="1329">
          <cell r="A1329" t="str">
            <v>Adam22</v>
          </cell>
          <cell r="C1329">
            <v>7.5014244618942598E-5</v>
          </cell>
          <cell r="E1329">
            <v>-8.2056200897656595</v>
          </cell>
        </row>
        <row r="1330">
          <cell r="A1330" t="str">
            <v>Chst10</v>
          </cell>
          <cell r="C1330">
            <v>7.5014244618942598E-5</v>
          </cell>
          <cell r="E1330">
            <v>-8.0826201452278106</v>
          </cell>
        </row>
        <row r="1331">
          <cell r="A1331" t="str">
            <v>Tnfrsf13c</v>
          </cell>
          <cell r="C1331">
            <v>7.5014244618942598E-5</v>
          </cell>
          <cell r="E1331">
            <v>-7.9053944377233298</v>
          </cell>
        </row>
        <row r="1332">
          <cell r="A1332" t="str">
            <v>Gm19585</v>
          </cell>
          <cell r="C1332">
            <v>7.5014244618942598E-5</v>
          </cell>
          <cell r="E1332">
            <v>-7.6239185054016803</v>
          </cell>
        </row>
        <row r="1333">
          <cell r="A1333" t="str">
            <v>Zfp184</v>
          </cell>
          <cell r="C1333">
            <v>7.5014244618942598E-5</v>
          </cell>
          <cell r="E1333">
            <v>-7.32831530397383</v>
          </cell>
        </row>
        <row r="1334">
          <cell r="A1334" t="str">
            <v>Cacna1h</v>
          </cell>
          <cell r="C1334">
            <v>7.5014244618942598E-5</v>
          </cell>
          <cell r="E1334">
            <v>-7.0269770370273301</v>
          </cell>
        </row>
        <row r="1335">
          <cell r="A1335" t="str">
            <v>Gid4</v>
          </cell>
          <cell r="C1335">
            <v>7.5600775334140106E-5</v>
          </cell>
          <cell r="E1335">
            <v>-2.0771922879420299</v>
          </cell>
        </row>
        <row r="1336">
          <cell r="A1336" t="str">
            <v>Rps15a-ps4</v>
          </cell>
          <cell r="C1336">
            <v>7.6463796540042193E-5</v>
          </cell>
          <cell r="E1336">
            <v>-1.1368952334829601</v>
          </cell>
        </row>
        <row r="1337">
          <cell r="A1337" t="str">
            <v>Lclat1</v>
          </cell>
          <cell r="C1337">
            <v>7.66495367908598E-5</v>
          </cell>
          <cell r="E1337">
            <v>-3.1297593005348001</v>
          </cell>
        </row>
        <row r="1338">
          <cell r="A1338" t="str">
            <v>Slc29a1</v>
          </cell>
          <cell r="C1338">
            <v>7.7002700952601795E-5</v>
          </cell>
          <cell r="E1338">
            <v>-2.3226902935762301</v>
          </cell>
        </row>
        <row r="1339">
          <cell r="A1339" t="str">
            <v>Mecom</v>
          </cell>
          <cell r="C1339">
            <v>7.8440513917281196E-5</v>
          </cell>
          <cell r="E1339">
            <v>-2.6798542419956801</v>
          </cell>
        </row>
        <row r="1340">
          <cell r="A1340" t="str">
            <v>Abcd3</v>
          </cell>
          <cell r="C1340">
            <v>7.8919057911498494E-5</v>
          </cell>
          <cell r="E1340">
            <v>-2.5523638722542499</v>
          </cell>
        </row>
        <row r="1341">
          <cell r="A1341" t="str">
            <v>Pnkp</v>
          </cell>
          <cell r="C1341">
            <v>7.9185715158239698E-5</v>
          </cell>
          <cell r="E1341">
            <v>1.1400958837453601</v>
          </cell>
        </row>
        <row r="1342">
          <cell r="A1342" t="str">
            <v>Pex3</v>
          </cell>
          <cell r="C1342">
            <v>7.98557352585932E-5</v>
          </cell>
          <cell r="E1342">
            <v>-3.2360400278243402</v>
          </cell>
        </row>
        <row r="1343">
          <cell r="A1343" t="str">
            <v>Usp54</v>
          </cell>
          <cell r="C1343">
            <v>8.0653340827433606E-5</v>
          </cell>
          <cell r="E1343">
            <v>-3.1109515975151201</v>
          </cell>
        </row>
        <row r="1344">
          <cell r="A1344" t="str">
            <v>Ei24</v>
          </cell>
          <cell r="C1344">
            <v>8.0778715684007695E-5</v>
          </cell>
          <cell r="E1344">
            <v>-1.7775067531845401</v>
          </cell>
        </row>
        <row r="1345">
          <cell r="A1345" t="str">
            <v>Plac9a</v>
          </cell>
          <cell r="C1345">
            <v>8.2265335087721201E-5</v>
          </cell>
          <cell r="E1345">
            <v>-1.63900266543482</v>
          </cell>
        </row>
        <row r="1346">
          <cell r="A1346" t="str">
            <v>Pde4dip</v>
          </cell>
          <cell r="C1346">
            <v>8.2670614861890399E-5</v>
          </cell>
          <cell r="E1346">
            <v>-2.8679523461710401</v>
          </cell>
        </row>
        <row r="1347">
          <cell r="A1347" t="str">
            <v>Steap4</v>
          </cell>
          <cell r="C1347">
            <v>8.51096075093671E-5</v>
          </cell>
          <cell r="E1347">
            <v>13.364038755741801</v>
          </cell>
        </row>
        <row r="1348">
          <cell r="A1348" t="str">
            <v>Gar1</v>
          </cell>
          <cell r="C1348">
            <v>8.5313156458822502E-5</v>
          </cell>
          <cell r="E1348">
            <v>-2.61316095332807</v>
          </cell>
        </row>
        <row r="1349">
          <cell r="A1349" t="str">
            <v>Nek4</v>
          </cell>
          <cell r="C1349">
            <v>8.5871239832303694E-5</v>
          </cell>
          <cell r="E1349">
            <v>-1.86710634664436</v>
          </cell>
        </row>
        <row r="1350">
          <cell r="A1350" t="str">
            <v>Fkbp4</v>
          </cell>
          <cell r="C1350">
            <v>8.6173187366114394E-5</v>
          </cell>
          <cell r="E1350">
            <v>-1.56778998943951</v>
          </cell>
        </row>
        <row r="1351">
          <cell r="A1351" t="str">
            <v>Hspa5</v>
          </cell>
          <cell r="C1351">
            <v>8.6225226517061193E-5</v>
          </cell>
          <cell r="E1351">
            <v>-1.09794968681817</v>
          </cell>
        </row>
        <row r="1352">
          <cell r="A1352" t="str">
            <v>Pggt1b</v>
          </cell>
          <cell r="C1352">
            <v>8.6548892412748095E-5</v>
          </cell>
          <cell r="E1352">
            <v>-3.3208853706747901</v>
          </cell>
        </row>
        <row r="1353">
          <cell r="A1353" t="str">
            <v>Smarcc2</v>
          </cell>
          <cell r="C1353">
            <v>8.6553561315303303E-5</v>
          </cell>
          <cell r="E1353">
            <v>-2.01919776045494</v>
          </cell>
        </row>
        <row r="1354">
          <cell r="A1354" t="str">
            <v>Pnpla6</v>
          </cell>
          <cell r="C1354">
            <v>8.6773297644644396E-5</v>
          </cell>
          <cell r="E1354">
            <v>-2.9243639921857101</v>
          </cell>
        </row>
        <row r="1355">
          <cell r="A1355" t="str">
            <v>Sec23ip</v>
          </cell>
          <cell r="C1355">
            <v>8.7851967533652598E-5</v>
          </cell>
          <cell r="E1355">
            <v>-1.9506892734084</v>
          </cell>
        </row>
        <row r="1356">
          <cell r="A1356" t="str">
            <v>Eif2a</v>
          </cell>
          <cell r="C1356">
            <v>8.8763953300432806E-5</v>
          </cell>
          <cell r="E1356">
            <v>-1.97971622368547</v>
          </cell>
        </row>
        <row r="1357">
          <cell r="A1357" t="str">
            <v>Cfl2</v>
          </cell>
          <cell r="C1357">
            <v>8.9699537764556406E-5</v>
          </cell>
          <cell r="E1357">
            <v>-1.22664543729326</v>
          </cell>
        </row>
        <row r="1358">
          <cell r="A1358" t="str">
            <v>Lrrc8c</v>
          </cell>
          <cell r="C1358">
            <v>8.9699537764556406E-5</v>
          </cell>
          <cell r="E1358">
            <v>-1.5970908339979499</v>
          </cell>
        </row>
        <row r="1359">
          <cell r="A1359" t="str">
            <v>Gm13889</v>
          </cell>
          <cell r="C1359">
            <v>8.9973772295391999E-5</v>
          </cell>
          <cell r="E1359">
            <v>-3.0201901469878498</v>
          </cell>
        </row>
        <row r="1360">
          <cell r="A1360" t="str">
            <v>Flnb</v>
          </cell>
          <cell r="C1360">
            <v>8.9973772295391999E-5</v>
          </cell>
          <cell r="E1360">
            <v>-2.8246784225375698</v>
          </cell>
        </row>
        <row r="1361">
          <cell r="A1361" t="str">
            <v>Nol10</v>
          </cell>
          <cell r="C1361">
            <v>9.2000307457432303E-5</v>
          </cell>
          <cell r="E1361">
            <v>-2.7787104030255998</v>
          </cell>
        </row>
        <row r="1362">
          <cell r="A1362" t="str">
            <v>Mdp1</v>
          </cell>
          <cell r="C1362">
            <v>9.2248125103252995E-5</v>
          </cell>
          <cell r="E1362">
            <v>-1.5236616134888501</v>
          </cell>
        </row>
        <row r="1363">
          <cell r="A1363" t="str">
            <v>Rrad</v>
          </cell>
          <cell r="C1363">
            <v>9.2664038403293599E-5</v>
          </cell>
          <cell r="E1363">
            <v>-1.7517883960863101</v>
          </cell>
        </row>
        <row r="1364">
          <cell r="A1364" t="str">
            <v>Zmym4</v>
          </cell>
          <cell r="C1364">
            <v>9.3956232969285105E-5</v>
          </cell>
          <cell r="E1364">
            <v>-2.7316257713690599</v>
          </cell>
        </row>
        <row r="1365">
          <cell r="A1365" t="str">
            <v>Kidins220</v>
          </cell>
          <cell r="C1365">
            <v>9.4183956759648303E-5</v>
          </cell>
          <cell r="E1365">
            <v>-1.4688196303982901</v>
          </cell>
        </row>
        <row r="1366">
          <cell r="A1366" t="str">
            <v>Mlycd</v>
          </cell>
          <cell r="C1366">
            <v>9.4477592644439095E-5</v>
          </cell>
          <cell r="E1366">
            <v>-1.5754168541320299</v>
          </cell>
        </row>
        <row r="1367">
          <cell r="A1367" t="str">
            <v>Pyurf</v>
          </cell>
          <cell r="C1367">
            <v>9.4708045372340503E-5</v>
          </cell>
          <cell r="E1367">
            <v>-2.8022943581320701</v>
          </cell>
        </row>
        <row r="1368">
          <cell r="A1368" t="str">
            <v>Usp31</v>
          </cell>
          <cell r="C1368">
            <v>9.4784279940201004E-5</v>
          </cell>
          <cell r="E1368">
            <v>-2.8443028424199599</v>
          </cell>
        </row>
        <row r="1369">
          <cell r="A1369" t="str">
            <v>Snx29</v>
          </cell>
          <cell r="C1369">
            <v>9.5131085728076704E-5</v>
          </cell>
          <cell r="E1369">
            <v>-5.1518643013183603</v>
          </cell>
        </row>
        <row r="1370">
          <cell r="A1370" t="str">
            <v>Ssbp3</v>
          </cell>
          <cell r="C1370">
            <v>9.54185686559781E-5</v>
          </cell>
          <cell r="E1370">
            <v>-1.8238300849145801</v>
          </cell>
        </row>
        <row r="1371">
          <cell r="A1371" t="str">
            <v>B3galnt2</v>
          </cell>
          <cell r="C1371">
            <v>9.54185686559781E-5</v>
          </cell>
          <cell r="E1371">
            <v>-3.3699527073955799</v>
          </cell>
        </row>
        <row r="1372">
          <cell r="A1372" t="str">
            <v>Filip1l</v>
          </cell>
          <cell r="C1372">
            <v>9.6307342286077802E-5</v>
          </cell>
          <cell r="E1372">
            <v>-1.86509640388218</v>
          </cell>
        </row>
        <row r="1373">
          <cell r="A1373" t="str">
            <v>Ahctf1</v>
          </cell>
          <cell r="C1373">
            <v>9.7970426361865707E-5</v>
          </cell>
          <cell r="E1373">
            <v>-2.3116274762251701</v>
          </cell>
        </row>
        <row r="1374">
          <cell r="A1374" t="str">
            <v>Dctn6</v>
          </cell>
          <cell r="C1374">
            <v>9.8534340316902197E-5</v>
          </cell>
          <cell r="E1374">
            <v>-1.52921703592522</v>
          </cell>
        </row>
        <row r="1375">
          <cell r="A1375" t="str">
            <v>Ak1</v>
          </cell>
          <cell r="C1375">
            <v>9.8614752828351499E-5</v>
          </cell>
          <cell r="E1375">
            <v>-3.4730836044747901</v>
          </cell>
        </row>
        <row r="1376">
          <cell r="A1376" t="str">
            <v>Scaf8</v>
          </cell>
          <cell r="C1376">
            <v>9.9451795042153999E-5</v>
          </cell>
          <cell r="E1376">
            <v>-1.7616355981782299</v>
          </cell>
        </row>
        <row r="1377">
          <cell r="A1377" t="str">
            <v>Ndufaf4</v>
          </cell>
          <cell r="C1377">
            <v>9.9697275634891001E-5</v>
          </cell>
          <cell r="E1377">
            <v>-1.9151860184184599</v>
          </cell>
        </row>
        <row r="1378">
          <cell r="A1378" t="str">
            <v>Usp33</v>
          </cell>
          <cell r="C1378">
            <v>9.9732024547852696E-5</v>
          </cell>
          <cell r="E1378">
            <v>-1.8195123551663499</v>
          </cell>
        </row>
        <row r="1379">
          <cell r="A1379" t="str">
            <v>Vmp1</v>
          </cell>
          <cell r="C1379">
            <v>1.00003538171936E-4</v>
          </cell>
          <cell r="E1379">
            <v>-1.18314214151485</v>
          </cell>
        </row>
        <row r="1380">
          <cell r="A1380" t="str">
            <v>Zmynd11</v>
          </cell>
          <cell r="C1380">
            <v>1.00686645495931E-4</v>
          </cell>
          <cell r="E1380">
            <v>-1.84294514925718</v>
          </cell>
        </row>
        <row r="1381">
          <cell r="A1381" t="str">
            <v>Gprasp1</v>
          </cell>
          <cell r="C1381">
            <v>1.01653070583834E-4</v>
          </cell>
          <cell r="E1381">
            <v>-3.18635120870153</v>
          </cell>
        </row>
        <row r="1382">
          <cell r="A1382" t="str">
            <v>Zfp467</v>
          </cell>
          <cell r="C1382">
            <v>1.0173094895636E-4</v>
          </cell>
          <cell r="E1382">
            <v>-1.7484556208986299</v>
          </cell>
        </row>
        <row r="1383">
          <cell r="A1383" t="str">
            <v>Tvp23b</v>
          </cell>
          <cell r="C1383">
            <v>1.01812428759365E-4</v>
          </cell>
          <cell r="E1383">
            <v>-2.01419010760769</v>
          </cell>
        </row>
        <row r="1384">
          <cell r="A1384" t="str">
            <v>LOC114841036</v>
          </cell>
          <cell r="C1384">
            <v>1.02448369589532E-4</v>
          </cell>
          <cell r="E1384">
            <v>-1.8347621653921999</v>
          </cell>
        </row>
        <row r="1385">
          <cell r="A1385" t="str">
            <v>Jarid2</v>
          </cell>
          <cell r="C1385">
            <v>1.03075411483948E-4</v>
          </cell>
          <cell r="E1385">
            <v>-1.6698309315511299</v>
          </cell>
        </row>
        <row r="1386">
          <cell r="A1386" t="str">
            <v>Ndufb8</v>
          </cell>
          <cell r="C1386">
            <v>1.04191039763675E-4</v>
          </cell>
          <cell r="E1386">
            <v>-1.0808710733153499</v>
          </cell>
        </row>
        <row r="1387">
          <cell r="A1387" t="str">
            <v>Ints5</v>
          </cell>
          <cell r="C1387">
            <v>1.04247821587969E-4</v>
          </cell>
          <cell r="E1387">
            <v>-3.79957459491493</v>
          </cell>
        </row>
        <row r="1388">
          <cell r="A1388" t="str">
            <v>Abcb1b</v>
          </cell>
          <cell r="C1388">
            <v>1.05629888309166E-4</v>
          </cell>
          <cell r="E1388">
            <v>-3.9413676138331399</v>
          </cell>
        </row>
        <row r="1389">
          <cell r="A1389" t="str">
            <v>Saraf</v>
          </cell>
          <cell r="C1389">
            <v>1.05629888309166E-4</v>
          </cell>
          <cell r="E1389">
            <v>-1.2420211035894999</v>
          </cell>
        </row>
        <row r="1390">
          <cell r="A1390" t="str">
            <v>Atxn10</v>
          </cell>
          <cell r="C1390">
            <v>1.05641760985769E-4</v>
          </cell>
          <cell r="E1390">
            <v>2.1572472149555302</v>
          </cell>
        </row>
        <row r="1391">
          <cell r="A1391" t="str">
            <v>Gstp2</v>
          </cell>
          <cell r="C1391">
            <v>1.05735742551187E-4</v>
          </cell>
          <cell r="E1391">
            <v>-1.23850832114235</v>
          </cell>
        </row>
        <row r="1392">
          <cell r="A1392" t="str">
            <v>Ppp3cc</v>
          </cell>
          <cell r="C1392">
            <v>1.05958658666113E-4</v>
          </cell>
          <cell r="E1392">
            <v>-3.5848841760944401</v>
          </cell>
        </row>
        <row r="1393">
          <cell r="A1393" t="str">
            <v>Herc6</v>
          </cell>
          <cell r="C1393">
            <v>1.07215920766232E-4</v>
          </cell>
          <cell r="E1393">
            <v>-2.7615871468033002</v>
          </cell>
        </row>
        <row r="1394">
          <cell r="A1394" t="str">
            <v>Cnst</v>
          </cell>
          <cell r="C1394">
            <v>1.07825513921055E-4</v>
          </cell>
          <cell r="E1394">
            <v>-2.5505496518485802</v>
          </cell>
        </row>
        <row r="1395">
          <cell r="A1395" t="str">
            <v>Elof1</v>
          </cell>
          <cell r="C1395">
            <v>1.09090738622004E-4</v>
          </cell>
          <cell r="E1395">
            <v>-1.1933148438616601</v>
          </cell>
        </row>
        <row r="1396">
          <cell r="A1396" t="str">
            <v>Ube2v1</v>
          </cell>
          <cell r="C1396">
            <v>1.11066873118761E-4</v>
          </cell>
          <cell r="E1396">
            <v>-1.56722967340048</v>
          </cell>
        </row>
        <row r="1397">
          <cell r="A1397" t="str">
            <v>Slc36a1</v>
          </cell>
          <cell r="C1397">
            <v>1.1218586413309001E-4</v>
          </cell>
          <cell r="E1397">
            <v>-2.25218107118685</v>
          </cell>
        </row>
        <row r="1398">
          <cell r="A1398" t="str">
            <v>Thumpd1</v>
          </cell>
          <cell r="C1398">
            <v>1.12192011784049E-4</v>
          </cell>
          <cell r="E1398">
            <v>-3.15347965690292</v>
          </cell>
        </row>
        <row r="1399">
          <cell r="A1399" t="str">
            <v>Fchsd2</v>
          </cell>
          <cell r="C1399">
            <v>1.12266077781621E-4</v>
          </cell>
          <cell r="E1399">
            <v>-2.9403821097630201</v>
          </cell>
        </row>
        <row r="1400">
          <cell r="A1400" t="str">
            <v>Rnf213</v>
          </cell>
          <cell r="C1400">
            <v>1.12816471531843E-4</v>
          </cell>
          <cell r="E1400">
            <v>-2.03330446151883</v>
          </cell>
        </row>
        <row r="1401">
          <cell r="A1401" t="str">
            <v>Abhd15</v>
          </cell>
          <cell r="C1401">
            <v>1.14521012371837E-4</v>
          </cell>
          <cell r="E1401">
            <v>-2.8013036823758002</v>
          </cell>
        </row>
        <row r="1402">
          <cell r="A1402" t="str">
            <v>Sp2</v>
          </cell>
          <cell r="C1402">
            <v>1.1487082478998399E-4</v>
          </cell>
          <cell r="E1402">
            <v>-1.95638280526504</v>
          </cell>
        </row>
        <row r="1403">
          <cell r="A1403" t="str">
            <v>Pdxp</v>
          </cell>
          <cell r="C1403">
            <v>1.1556318947646E-4</v>
          </cell>
          <cell r="E1403">
            <v>-3.0193884654812901</v>
          </cell>
        </row>
        <row r="1404">
          <cell r="A1404" t="str">
            <v>Rps19</v>
          </cell>
          <cell r="C1404">
            <v>1.16664516273349E-4</v>
          </cell>
          <cell r="E1404">
            <v>-1.20651767689879</v>
          </cell>
        </row>
        <row r="1405">
          <cell r="A1405" t="str">
            <v>Coq6</v>
          </cell>
          <cell r="C1405">
            <v>1.16664516273349E-4</v>
          </cell>
          <cell r="E1405">
            <v>-3.6655531838931199</v>
          </cell>
        </row>
        <row r="1406">
          <cell r="A1406" t="str">
            <v>Ttc1</v>
          </cell>
          <cell r="C1406">
            <v>1.16664516273349E-4</v>
          </cell>
          <cell r="E1406">
            <v>-1.7609773385968699</v>
          </cell>
        </row>
        <row r="1407">
          <cell r="A1407" t="str">
            <v>Fgf1</v>
          </cell>
          <cell r="C1407">
            <v>1.16700434248144E-4</v>
          </cell>
          <cell r="E1407">
            <v>-3.5351880524255699</v>
          </cell>
        </row>
        <row r="1408">
          <cell r="A1408" t="str">
            <v>Cd33</v>
          </cell>
          <cell r="C1408">
            <v>1.18603304711462E-4</v>
          </cell>
          <cell r="E1408">
            <v>2.49014314443912</v>
          </cell>
        </row>
        <row r="1409">
          <cell r="A1409" t="str">
            <v>Xrcc5</v>
          </cell>
          <cell r="C1409">
            <v>1.18622719324019E-4</v>
          </cell>
          <cell r="E1409">
            <v>-3.7506771485904702</v>
          </cell>
        </row>
        <row r="1410">
          <cell r="A1410" t="str">
            <v>Nt5dc2</v>
          </cell>
          <cell r="C1410">
            <v>1.18762887356217E-4</v>
          </cell>
          <cell r="E1410">
            <v>-1.9168055221420199</v>
          </cell>
        </row>
        <row r="1411">
          <cell r="A1411" t="str">
            <v>Thap3</v>
          </cell>
          <cell r="C1411">
            <v>1.19472508034752E-4</v>
          </cell>
          <cell r="E1411">
            <v>-2.29706868556165</v>
          </cell>
        </row>
        <row r="1412">
          <cell r="A1412" t="str">
            <v>Mib1</v>
          </cell>
          <cell r="C1412">
            <v>1.19472508034752E-4</v>
          </cell>
          <cell r="E1412">
            <v>-1.71027453732987</v>
          </cell>
        </row>
        <row r="1413">
          <cell r="A1413" t="str">
            <v>Dab2ip</v>
          </cell>
          <cell r="C1413">
            <v>1.19575331388976E-4</v>
          </cell>
          <cell r="E1413">
            <v>-2.24709994793115</v>
          </cell>
        </row>
        <row r="1414">
          <cell r="A1414" t="str">
            <v>Cdkal1</v>
          </cell>
          <cell r="C1414">
            <v>1.1972181965698701E-4</v>
          </cell>
          <cell r="E1414">
            <v>-2.5355540118639399</v>
          </cell>
        </row>
        <row r="1415">
          <cell r="A1415" t="str">
            <v>Lsg1</v>
          </cell>
          <cell r="C1415">
            <v>1.1972181965698701E-4</v>
          </cell>
          <cell r="E1415">
            <v>-2.2707857602681099</v>
          </cell>
        </row>
        <row r="1416">
          <cell r="A1416" t="str">
            <v>Pomc</v>
          </cell>
          <cell r="C1416">
            <v>1.20444641886585E-4</v>
          </cell>
          <cell r="E1416">
            <v>-4.3987762642571697</v>
          </cell>
        </row>
        <row r="1417">
          <cell r="A1417" t="str">
            <v>Kif1a</v>
          </cell>
          <cell r="C1417">
            <v>1.20879293333944E-4</v>
          </cell>
          <cell r="E1417">
            <v>-2.1673049395569501</v>
          </cell>
        </row>
        <row r="1418">
          <cell r="A1418" t="str">
            <v>Unc119</v>
          </cell>
          <cell r="C1418">
            <v>1.21165518263379E-4</v>
          </cell>
          <cell r="E1418">
            <v>1.43471154301573</v>
          </cell>
        </row>
        <row r="1419">
          <cell r="A1419" t="str">
            <v>Lage3</v>
          </cell>
          <cell r="C1419">
            <v>1.2145581426879101E-4</v>
          </cell>
          <cell r="E1419">
            <v>-1.33335334079469</v>
          </cell>
        </row>
        <row r="1420">
          <cell r="A1420" t="str">
            <v>Mpeg1</v>
          </cell>
          <cell r="C1420">
            <v>1.2210569727002E-4</v>
          </cell>
          <cell r="E1420">
            <v>-1.2430714873606601</v>
          </cell>
        </row>
        <row r="1421">
          <cell r="A1421" t="str">
            <v>Large1</v>
          </cell>
          <cell r="C1421">
            <v>1.2247566102148501E-4</v>
          </cell>
          <cell r="E1421">
            <v>-1.92928047334831</v>
          </cell>
        </row>
        <row r="1422">
          <cell r="A1422" t="str">
            <v>Cblb</v>
          </cell>
          <cell r="C1422">
            <v>1.2247566102148501E-4</v>
          </cell>
          <cell r="E1422">
            <v>-2.3537732424583502</v>
          </cell>
        </row>
        <row r="1423">
          <cell r="A1423" t="str">
            <v>Tmem191c</v>
          </cell>
          <cell r="C1423">
            <v>1.2247566102148501E-4</v>
          </cell>
          <cell r="E1423">
            <v>-4.9039687567401504</v>
          </cell>
        </row>
        <row r="1424">
          <cell r="A1424" t="str">
            <v>Zmiz1</v>
          </cell>
          <cell r="C1424">
            <v>1.2328131728162999E-4</v>
          </cell>
          <cell r="E1424">
            <v>-1.67913736550686</v>
          </cell>
        </row>
        <row r="1425">
          <cell r="A1425" t="str">
            <v>Cdc42bpb</v>
          </cell>
          <cell r="C1425">
            <v>1.2375811938279601E-4</v>
          </cell>
          <cell r="E1425">
            <v>-2.2590130257302499</v>
          </cell>
        </row>
        <row r="1426">
          <cell r="A1426" t="str">
            <v>Ewsr1</v>
          </cell>
          <cell r="C1426">
            <v>1.2475239788249499E-4</v>
          </cell>
          <cell r="E1426">
            <v>-1.2730761885628199</v>
          </cell>
        </row>
        <row r="1427">
          <cell r="A1427" t="str">
            <v>Smarcc1</v>
          </cell>
          <cell r="C1427">
            <v>1.2551810369450901E-4</v>
          </cell>
          <cell r="E1427">
            <v>-2.3954451819998899</v>
          </cell>
        </row>
        <row r="1428">
          <cell r="A1428" t="str">
            <v>Tigd2</v>
          </cell>
          <cell r="C1428">
            <v>1.2601109276484199E-4</v>
          </cell>
          <cell r="E1428">
            <v>-2.2143978816388001</v>
          </cell>
        </row>
        <row r="1429">
          <cell r="A1429" t="str">
            <v>Cyb5r3</v>
          </cell>
          <cell r="C1429">
            <v>1.2601695235960899E-4</v>
          </cell>
          <cell r="E1429">
            <v>-1.99704521325753</v>
          </cell>
        </row>
        <row r="1430">
          <cell r="A1430" t="str">
            <v>AB124611</v>
          </cell>
          <cell r="C1430">
            <v>1.2648280225563801E-4</v>
          </cell>
          <cell r="E1430">
            <v>1.1497978423880499</v>
          </cell>
        </row>
        <row r="1431">
          <cell r="A1431" t="str">
            <v>Purb</v>
          </cell>
          <cell r="C1431">
            <v>1.2648280225563801E-4</v>
          </cell>
          <cell r="E1431">
            <v>-1.16968169015388</v>
          </cell>
        </row>
        <row r="1432">
          <cell r="A1432" t="str">
            <v>Cisd3</v>
          </cell>
          <cell r="C1432">
            <v>1.2648280225563801E-4</v>
          </cell>
          <cell r="E1432">
            <v>-2.97123834328201</v>
          </cell>
        </row>
        <row r="1433">
          <cell r="A1433" t="str">
            <v>Tespa1</v>
          </cell>
          <cell r="C1433">
            <v>1.27289184840848E-4</v>
          </cell>
          <cell r="E1433">
            <v>-4.7848743680211197</v>
          </cell>
        </row>
        <row r="1434">
          <cell r="A1434" t="str">
            <v>Il7r</v>
          </cell>
          <cell r="C1434">
            <v>1.2841541232407099E-4</v>
          </cell>
          <cell r="E1434">
            <v>-3.0140312201501098</v>
          </cell>
        </row>
        <row r="1435">
          <cell r="A1435" t="str">
            <v>Selenoh</v>
          </cell>
          <cell r="C1435">
            <v>1.3049960100474999E-4</v>
          </cell>
          <cell r="E1435">
            <v>-1.0683978474912901</v>
          </cell>
        </row>
        <row r="1436">
          <cell r="A1436" t="str">
            <v>Zfp606</v>
          </cell>
          <cell r="C1436">
            <v>1.3058457162196799E-4</v>
          </cell>
          <cell r="E1436">
            <v>-4.9892554761741899</v>
          </cell>
        </row>
        <row r="1437">
          <cell r="A1437" t="str">
            <v>Pikfyve</v>
          </cell>
          <cell r="C1437">
            <v>1.31437714870805E-4</v>
          </cell>
          <cell r="E1437">
            <v>-1.7204799885097899</v>
          </cell>
        </row>
        <row r="1438">
          <cell r="A1438" t="str">
            <v>Kbtbd2</v>
          </cell>
          <cell r="C1438">
            <v>1.31437714870805E-4</v>
          </cell>
          <cell r="E1438">
            <v>-1.8082980577004899</v>
          </cell>
        </row>
        <row r="1439">
          <cell r="A1439" t="str">
            <v>Stk25</v>
          </cell>
          <cell r="C1439">
            <v>1.3212756880240199E-4</v>
          </cell>
          <cell r="E1439">
            <v>-2.3010520117299902</v>
          </cell>
        </row>
        <row r="1440">
          <cell r="A1440" t="str">
            <v>Numa1</v>
          </cell>
          <cell r="C1440">
            <v>1.3212756880240199E-4</v>
          </cell>
          <cell r="E1440">
            <v>-1.73943848211439</v>
          </cell>
        </row>
        <row r="1441">
          <cell r="A1441" t="str">
            <v>Pdcd1</v>
          </cell>
          <cell r="C1441">
            <v>1.3275759509265999E-4</v>
          </cell>
          <cell r="E1441">
            <v>-4.6314369837294702</v>
          </cell>
        </row>
        <row r="1442">
          <cell r="A1442" t="str">
            <v>Abi2</v>
          </cell>
          <cell r="C1442">
            <v>1.3291841203192799E-4</v>
          </cell>
          <cell r="E1442">
            <v>-2.68428446749801</v>
          </cell>
        </row>
        <row r="1443">
          <cell r="A1443" t="str">
            <v>Dmwd</v>
          </cell>
          <cell r="C1443">
            <v>1.3311357977381001E-4</v>
          </cell>
          <cell r="E1443">
            <v>-1.989071725354</v>
          </cell>
        </row>
        <row r="1444">
          <cell r="A1444" t="str">
            <v>Akap1</v>
          </cell>
          <cell r="C1444">
            <v>1.3434825327039799E-4</v>
          </cell>
          <cell r="E1444">
            <v>-4.7703496730718697</v>
          </cell>
        </row>
        <row r="1445">
          <cell r="A1445" t="str">
            <v>1700052K11Rik</v>
          </cell>
          <cell r="C1445">
            <v>1.34866813053569E-4</v>
          </cell>
          <cell r="E1445">
            <v>-4.14039348795656</v>
          </cell>
        </row>
        <row r="1446">
          <cell r="A1446" t="str">
            <v>Itpripl1</v>
          </cell>
          <cell r="C1446">
            <v>1.3525864346766701E-4</v>
          </cell>
          <cell r="E1446">
            <v>-1.95296133619858</v>
          </cell>
        </row>
        <row r="1447">
          <cell r="A1447" t="str">
            <v>Irak1bp1</v>
          </cell>
          <cell r="C1447">
            <v>1.3651473671159699E-4</v>
          </cell>
          <cell r="E1447">
            <v>-2.4987413560654099</v>
          </cell>
        </row>
        <row r="1448">
          <cell r="A1448" t="str">
            <v>Pafah1b3</v>
          </cell>
          <cell r="C1448">
            <v>1.3656618794884599E-4</v>
          </cell>
          <cell r="E1448">
            <v>-2.0358154587236901</v>
          </cell>
        </row>
        <row r="1449">
          <cell r="A1449" t="str">
            <v>Mrpl55</v>
          </cell>
          <cell r="C1449">
            <v>1.3657354164972E-4</v>
          </cell>
          <cell r="E1449">
            <v>-1.37416345598391</v>
          </cell>
        </row>
        <row r="1450">
          <cell r="A1450" t="str">
            <v>Ppp5c</v>
          </cell>
          <cell r="C1450">
            <v>1.3660780421313599E-4</v>
          </cell>
          <cell r="E1450">
            <v>-2.6349496358685598</v>
          </cell>
        </row>
        <row r="1451">
          <cell r="A1451" t="str">
            <v>Ndufaf8</v>
          </cell>
          <cell r="C1451">
            <v>1.36985898327674E-4</v>
          </cell>
          <cell r="E1451">
            <v>-1.49823052588015</v>
          </cell>
        </row>
        <row r="1452">
          <cell r="A1452" t="str">
            <v>Selenof</v>
          </cell>
          <cell r="C1452">
            <v>1.3748810896222201E-4</v>
          </cell>
          <cell r="E1452">
            <v>-1.02913654412589</v>
          </cell>
        </row>
        <row r="1453">
          <cell r="A1453" t="str">
            <v>Lmnb1</v>
          </cell>
          <cell r="C1453">
            <v>1.3748891507777301E-4</v>
          </cell>
          <cell r="E1453">
            <v>1.3867540271694401</v>
          </cell>
        </row>
        <row r="1454">
          <cell r="A1454" t="str">
            <v>Pitpnm2</v>
          </cell>
          <cell r="C1454">
            <v>1.37697610943447E-4</v>
          </cell>
          <cell r="E1454">
            <v>-3.8878526597362799</v>
          </cell>
        </row>
        <row r="1455">
          <cell r="A1455" t="str">
            <v>H2-DMb2</v>
          </cell>
          <cell r="C1455">
            <v>1.3815378054836901E-4</v>
          </cell>
          <cell r="E1455">
            <v>-2.0840524630942898</v>
          </cell>
        </row>
        <row r="1456">
          <cell r="A1456" t="str">
            <v>Pnkd</v>
          </cell>
          <cell r="C1456">
            <v>1.3979353327803201E-4</v>
          </cell>
          <cell r="E1456">
            <v>-1.26768376661678</v>
          </cell>
        </row>
        <row r="1457">
          <cell r="A1457" t="str">
            <v>Naa80</v>
          </cell>
          <cell r="C1457">
            <v>1.4090100179722599E-4</v>
          </cell>
          <cell r="E1457">
            <v>-2.1303868152941501</v>
          </cell>
        </row>
        <row r="1458">
          <cell r="A1458" t="str">
            <v>Ssrp1</v>
          </cell>
          <cell r="C1458">
            <v>1.4090100179722599E-4</v>
          </cell>
          <cell r="E1458">
            <v>-1.81687922789659</v>
          </cell>
        </row>
        <row r="1459">
          <cell r="A1459" t="str">
            <v>Cavin3</v>
          </cell>
          <cell r="C1459">
            <v>1.4092542285405499E-4</v>
          </cell>
          <cell r="E1459">
            <v>-1.9400291096009901</v>
          </cell>
        </row>
        <row r="1460">
          <cell r="A1460" t="str">
            <v>Xylt2</v>
          </cell>
          <cell r="C1460">
            <v>1.4187325285341601E-4</v>
          </cell>
          <cell r="E1460">
            <v>-1.4571891039818601</v>
          </cell>
        </row>
        <row r="1461">
          <cell r="A1461" t="str">
            <v>Trit1</v>
          </cell>
          <cell r="C1461">
            <v>1.4215615529560301E-4</v>
          </cell>
          <cell r="E1461">
            <v>-3.11158304669515</v>
          </cell>
        </row>
        <row r="1462">
          <cell r="A1462" t="str">
            <v>Hsd17b4</v>
          </cell>
          <cell r="C1462">
            <v>1.42416300270178E-4</v>
          </cell>
          <cell r="E1462">
            <v>-2.10148040073285</v>
          </cell>
        </row>
        <row r="1463">
          <cell r="A1463" t="str">
            <v>Ccdc91</v>
          </cell>
          <cell r="C1463">
            <v>1.42416300270178E-4</v>
          </cell>
          <cell r="E1463">
            <v>-3.0629915028738601</v>
          </cell>
        </row>
        <row r="1464">
          <cell r="A1464" t="str">
            <v>Kctd3</v>
          </cell>
          <cell r="C1464">
            <v>1.42416300270178E-4</v>
          </cell>
          <cell r="E1464">
            <v>-3.32712684416876</v>
          </cell>
        </row>
        <row r="1465">
          <cell r="A1465" t="str">
            <v>Spg20</v>
          </cell>
          <cell r="C1465">
            <v>1.4323270300240401E-4</v>
          </cell>
          <cell r="E1465">
            <v>-3.05413536540452</v>
          </cell>
        </row>
        <row r="1466">
          <cell r="A1466" t="str">
            <v>Plp2</v>
          </cell>
          <cell r="C1466">
            <v>1.4355971272997299E-4</v>
          </cell>
          <cell r="E1466">
            <v>1.08432142969622</v>
          </cell>
        </row>
        <row r="1467">
          <cell r="A1467" t="str">
            <v>Ebpl</v>
          </cell>
          <cell r="C1467">
            <v>1.4411130954324099E-4</v>
          </cell>
          <cell r="E1467">
            <v>-1.6530910425246601</v>
          </cell>
        </row>
        <row r="1468">
          <cell r="A1468" t="str">
            <v>Lrp1</v>
          </cell>
          <cell r="C1468">
            <v>1.4524443313734299E-4</v>
          </cell>
          <cell r="E1468">
            <v>-1.05456977402554</v>
          </cell>
        </row>
        <row r="1469">
          <cell r="A1469" t="str">
            <v>Slc17a5</v>
          </cell>
          <cell r="C1469">
            <v>1.46504693312946E-4</v>
          </cell>
          <cell r="E1469">
            <v>-1.92283863983606</v>
          </cell>
        </row>
        <row r="1470">
          <cell r="A1470" t="str">
            <v>Mgat2</v>
          </cell>
          <cell r="C1470">
            <v>1.4709457799755001E-4</v>
          </cell>
          <cell r="E1470">
            <v>-1.5511438270618301</v>
          </cell>
        </row>
        <row r="1471">
          <cell r="A1471" t="str">
            <v>Ube2e3</v>
          </cell>
          <cell r="C1471">
            <v>1.4877198326008001E-4</v>
          </cell>
          <cell r="E1471">
            <v>-1.5518361263288001</v>
          </cell>
        </row>
        <row r="1472">
          <cell r="A1472" t="str">
            <v>Tgoln1</v>
          </cell>
          <cell r="C1472">
            <v>1.49872595519834E-4</v>
          </cell>
          <cell r="E1472">
            <v>-1.25886627703432</v>
          </cell>
        </row>
        <row r="1473">
          <cell r="A1473" t="str">
            <v>Eif4g2</v>
          </cell>
          <cell r="C1473">
            <v>1.50028300084998E-4</v>
          </cell>
          <cell r="E1473">
            <v>-1.2926584422365199</v>
          </cell>
        </row>
        <row r="1474">
          <cell r="A1474" t="str">
            <v>Zc3hav1</v>
          </cell>
          <cell r="C1474">
            <v>1.5163992816887299E-4</v>
          </cell>
          <cell r="E1474">
            <v>-1.4965901661557399</v>
          </cell>
        </row>
        <row r="1475">
          <cell r="A1475" t="str">
            <v>Ilvbl</v>
          </cell>
          <cell r="C1475">
            <v>1.5281634998168801E-4</v>
          </cell>
          <cell r="E1475">
            <v>-2.19700809395508</v>
          </cell>
        </row>
        <row r="1476">
          <cell r="A1476" t="str">
            <v>Usp18</v>
          </cell>
          <cell r="C1476">
            <v>1.5334254435976801E-4</v>
          </cell>
          <cell r="E1476">
            <v>-2.1819549552500002</v>
          </cell>
        </row>
        <row r="1477">
          <cell r="A1477" t="str">
            <v>Stat2</v>
          </cell>
          <cell r="C1477">
            <v>1.5343312104242301E-4</v>
          </cell>
          <cell r="E1477">
            <v>-2.6245160027500498</v>
          </cell>
        </row>
        <row r="1478">
          <cell r="A1478" t="str">
            <v>Stfa2</v>
          </cell>
          <cell r="C1478">
            <v>1.5416225085401701E-4</v>
          </cell>
          <cell r="E1478">
            <v>14.817850244553499</v>
          </cell>
        </row>
        <row r="1479">
          <cell r="A1479" t="str">
            <v>Gadd45g</v>
          </cell>
          <cell r="C1479">
            <v>1.56454813555171E-4</v>
          </cell>
          <cell r="E1479">
            <v>-1.34179863264604</v>
          </cell>
        </row>
        <row r="1480">
          <cell r="A1480" t="str">
            <v>Luc7l3</v>
          </cell>
          <cell r="C1480">
            <v>1.58193591862772E-4</v>
          </cell>
          <cell r="E1480">
            <v>-1.6273963339781099</v>
          </cell>
        </row>
        <row r="1481">
          <cell r="A1481" t="str">
            <v>Slc38a1</v>
          </cell>
          <cell r="C1481">
            <v>1.58865000656864E-4</v>
          </cell>
          <cell r="E1481">
            <v>-1.88417620104037</v>
          </cell>
        </row>
        <row r="1482">
          <cell r="A1482" t="str">
            <v>Gm33989</v>
          </cell>
          <cell r="C1482">
            <v>1.58865000656864E-4</v>
          </cell>
          <cell r="E1482">
            <v>-1.5442238845085099</v>
          </cell>
        </row>
        <row r="1483">
          <cell r="A1483" t="str">
            <v>Zfp24</v>
          </cell>
          <cell r="C1483">
            <v>1.5959751335450201E-4</v>
          </cell>
          <cell r="E1483">
            <v>-1.82757302516775</v>
          </cell>
        </row>
        <row r="1484">
          <cell r="A1484" t="str">
            <v>Zfp946</v>
          </cell>
          <cell r="C1484">
            <v>1.5959751335450201E-4</v>
          </cell>
          <cell r="E1484">
            <v>-4.2035949745539796</v>
          </cell>
        </row>
        <row r="1485">
          <cell r="A1485" t="str">
            <v>Dexi</v>
          </cell>
          <cell r="C1485">
            <v>1.6108550096151399E-4</v>
          </cell>
          <cell r="E1485">
            <v>-2.54346286901625</v>
          </cell>
        </row>
        <row r="1486">
          <cell r="A1486" t="str">
            <v>Wdr82</v>
          </cell>
          <cell r="C1486">
            <v>1.6165515999388001E-4</v>
          </cell>
          <cell r="E1486">
            <v>-1.7181144907138099</v>
          </cell>
        </row>
        <row r="1487">
          <cell r="A1487" t="str">
            <v>Padi4</v>
          </cell>
          <cell r="C1487">
            <v>1.6180662816988101E-4</v>
          </cell>
          <cell r="E1487">
            <v>1.8961473662816699</v>
          </cell>
        </row>
        <row r="1488">
          <cell r="A1488" t="str">
            <v>Golm2</v>
          </cell>
          <cell r="C1488">
            <v>1.62624160744348E-4</v>
          </cell>
          <cell r="E1488">
            <v>-1.35016732613615</v>
          </cell>
        </row>
        <row r="1489">
          <cell r="A1489" t="str">
            <v>Tnip3</v>
          </cell>
          <cell r="C1489">
            <v>1.62624160744348E-4</v>
          </cell>
          <cell r="E1489">
            <v>-4.6126212237005397</v>
          </cell>
        </row>
        <row r="1490">
          <cell r="A1490" t="str">
            <v>BC003965</v>
          </cell>
          <cell r="C1490">
            <v>1.6323833489256001E-4</v>
          </cell>
          <cell r="E1490">
            <v>-1.96866480339089</v>
          </cell>
        </row>
        <row r="1491">
          <cell r="A1491" t="str">
            <v>Antkmt</v>
          </cell>
          <cell r="C1491">
            <v>1.6375557321342499E-4</v>
          </cell>
          <cell r="E1491">
            <v>-1.1399029938370899</v>
          </cell>
        </row>
        <row r="1492">
          <cell r="A1492" t="str">
            <v>Tuba1a</v>
          </cell>
          <cell r="C1492">
            <v>1.6475663627150901E-4</v>
          </cell>
          <cell r="E1492">
            <v>-1.3028999147154301</v>
          </cell>
        </row>
        <row r="1493">
          <cell r="A1493" t="str">
            <v>Trim8</v>
          </cell>
          <cell r="C1493">
            <v>1.6580350479171999E-4</v>
          </cell>
          <cell r="E1493">
            <v>-1.55209781446686</v>
          </cell>
        </row>
        <row r="1494">
          <cell r="A1494" t="str">
            <v>Slc2a1</v>
          </cell>
          <cell r="C1494">
            <v>1.6651878223925701E-4</v>
          </cell>
          <cell r="E1494">
            <v>-2.0596647266536898</v>
          </cell>
        </row>
        <row r="1495">
          <cell r="A1495" t="str">
            <v>Celf1</v>
          </cell>
          <cell r="C1495">
            <v>1.6890930796354401E-4</v>
          </cell>
          <cell r="E1495">
            <v>-1.1462072077640999</v>
          </cell>
        </row>
        <row r="1496">
          <cell r="A1496" t="str">
            <v>Dtd2</v>
          </cell>
          <cell r="C1496">
            <v>1.71149029267542E-4</v>
          </cell>
          <cell r="E1496">
            <v>-1.19245425148005</v>
          </cell>
        </row>
        <row r="1497">
          <cell r="A1497" t="str">
            <v>Golga4</v>
          </cell>
          <cell r="C1497">
            <v>1.71402495974297E-4</v>
          </cell>
          <cell r="E1497">
            <v>-1.6361564481728601</v>
          </cell>
        </row>
        <row r="1498">
          <cell r="A1498" t="str">
            <v>Wwtr1</v>
          </cell>
          <cell r="C1498">
            <v>1.7369039952461101E-4</v>
          </cell>
          <cell r="E1498">
            <v>-2.1073188261048501</v>
          </cell>
        </row>
        <row r="1499">
          <cell r="A1499" t="str">
            <v>Ptpra</v>
          </cell>
          <cell r="C1499">
            <v>1.7478737820193299E-4</v>
          </cell>
          <cell r="E1499">
            <v>-1.9642468641342601</v>
          </cell>
        </row>
        <row r="1500">
          <cell r="A1500" t="str">
            <v>Rai1</v>
          </cell>
          <cell r="C1500">
            <v>1.7575744509152E-4</v>
          </cell>
          <cell r="E1500">
            <v>-2.5889186358577301</v>
          </cell>
        </row>
        <row r="1501">
          <cell r="A1501" t="str">
            <v>Trip11</v>
          </cell>
          <cell r="C1501">
            <v>1.77078566422163E-4</v>
          </cell>
          <cell r="E1501">
            <v>-2.0427935343506398</v>
          </cell>
        </row>
        <row r="1502">
          <cell r="A1502" t="str">
            <v>Atrx</v>
          </cell>
          <cell r="C1502">
            <v>1.78338167559494E-4</v>
          </cell>
          <cell r="E1502">
            <v>-1.3485806099869999</v>
          </cell>
        </row>
        <row r="1503">
          <cell r="A1503" t="str">
            <v>Col27a1</v>
          </cell>
          <cell r="C1503">
            <v>1.79161544782346E-4</v>
          </cell>
          <cell r="E1503">
            <v>-4.0829044804661896</v>
          </cell>
        </row>
        <row r="1504">
          <cell r="A1504" t="str">
            <v>Rad23a</v>
          </cell>
          <cell r="C1504">
            <v>1.7918360770078899E-4</v>
          </cell>
          <cell r="E1504">
            <v>-2.0983118855948599</v>
          </cell>
        </row>
        <row r="1505">
          <cell r="A1505" t="str">
            <v>Plbd2</v>
          </cell>
          <cell r="C1505">
            <v>1.8104478782740799E-4</v>
          </cell>
          <cell r="E1505">
            <v>-1.66017611488445</v>
          </cell>
        </row>
        <row r="1506">
          <cell r="A1506" t="str">
            <v>Sowahc</v>
          </cell>
          <cell r="C1506">
            <v>1.81155538381355E-4</v>
          </cell>
          <cell r="E1506">
            <v>-1.3159181225536301</v>
          </cell>
        </row>
        <row r="1507">
          <cell r="A1507" t="str">
            <v>Gm42517</v>
          </cell>
          <cell r="C1507">
            <v>1.82078632938211E-4</v>
          </cell>
          <cell r="E1507">
            <v>-4.5259934053492401</v>
          </cell>
        </row>
        <row r="1508">
          <cell r="A1508" t="str">
            <v>Papss1</v>
          </cell>
          <cell r="C1508">
            <v>1.8315658790016501E-4</v>
          </cell>
          <cell r="E1508">
            <v>-2.1545690894234801</v>
          </cell>
        </row>
        <row r="1509">
          <cell r="A1509" t="str">
            <v>Apbb1</v>
          </cell>
          <cell r="C1509">
            <v>1.8315658790016501E-4</v>
          </cell>
          <cell r="E1509">
            <v>-3.3432428433385102</v>
          </cell>
        </row>
        <row r="1510">
          <cell r="A1510" t="str">
            <v>Polr2f</v>
          </cell>
          <cell r="C1510">
            <v>1.8531497333766999E-4</v>
          </cell>
          <cell r="E1510">
            <v>-1.2307914241945599</v>
          </cell>
        </row>
        <row r="1511">
          <cell r="A1511" t="str">
            <v>Tmem250-ps</v>
          </cell>
          <cell r="C1511">
            <v>1.8533553532133301E-4</v>
          </cell>
          <cell r="E1511">
            <v>-2.74281101678049</v>
          </cell>
        </row>
        <row r="1512">
          <cell r="A1512" t="str">
            <v>Psmd3</v>
          </cell>
          <cell r="C1512">
            <v>1.86186586688343E-4</v>
          </cell>
          <cell r="E1512">
            <v>-1.6439121411621</v>
          </cell>
        </row>
        <row r="1513">
          <cell r="A1513" t="str">
            <v>Ldlrad4</v>
          </cell>
          <cell r="C1513">
            <v>1.8627346904419499E-4</v>
          </cell>
          <cell r="E1513">
            <v>-4.5317466010205596</v>
          </cell>
        </row>
        <row r="1514">
          <cell r="A1514" t="str">
            <v>Ddx1</v>
          </cell>
          <cell r="C1514">
            <v>1.8688779508555599E-4</v>
          </cell>
          <cell r="E1514">
            <v>-2.1926222749033299</v>
          </cell>
        </row>
        <row r="1515">
          <cell r="A1515" t="str">
            <v>Klf16</v>
          </cell>
          <cell r="C1515">
            <v>1.8776191746736699E-4</v>
          </cell>
          <cell r="E1515">
            <v>-3.5098133774729101</v>
          </cell>
        </row>
        <row r="1516">
          <cell r="A1516" t="str">
            <v>Aqr</v>
          </cell>
          <cell r="C1516">
            <v>1.8855303303742899E-4</v>
          </cell>
          <cell r="E1516">
            <v>-2.0305495959762898</v>
          </cell>
        </row>
        <row r="1517">
          <cell r="A1517" t="str">
            <v>Lbh</v>
          </cell>
          <cell r="C1517">
            <v>1.8932674669086601E-4</v>
          </cell>
          <cell r="E1517">
            <v>-2.1436459723675099</v>
          </cell>
        </row>
        <row r="1518">
          <cell r="A1518" t="str">
            <v>Dtx3</v>
          </cell>
          <cell r="C1518">
            <v>1.8998903799580301E-4</v>
          </cell>
          <cell r="E1518">
            <v>-2.2492189692561002</v>
          </cell>
        </row>
        <row r="1519">
          <cell r="A1519" t="str">
            <v>Dipk1a</v>
          </cell>
          <cell r="C1519">
            <v>1.9244941143740601E-4</v>
          </cell>
          <cell r="E1519">
            <v>-1.36903198923724</v>
          </cell>
        </row>
        <row r="1520">
          <cell r="A1520" t="str">
            <v>Thap2</v>
          </cell>
          <cell r="C1520">
            <v>1.9290260624118901E-4</v>
          </cell>
          <cell r="E1520">
            <v>-2.4259611289341398</v>
          </cell>
        </row>
        <row r="1521">
          <cell r="A1521" t="str">
            <v>Vdac3</v>
          </cell>
          <cell r="C1521">
            <v>1.9313865601629899E-4</v>
          </cell>
          <cell r="E1521">
            <v>-1.1825720541144</v>
          </cell>
        </row>
        <row r="1522">
          <cell r="A1522" t="str">
            <v>Dusp7</v>
          </cell>
          <cell r="C1522">
            <v>1.9416146436269401E-4</v>
          </cell>
          <cell r="E1522">
            <v>-2.2049225582193599</v>
          </cell>
        </row>
        <row r="1523">
          <cell r="A1523" t="str">
            <v>Fpr1</v>
          </cell>
          <cell r="C1523">
            <v>1.95078754744883E-4</v>
          </cell>
          <cell r="E1523">
            <v>3.0120160927663502</v>
          </cell>
        </row>
        <row r="1524">
          <cell r="A1524" t="str">
            <v>Cwc15</v>
          </cell>
          <cell r="C1524">
            <v>1.9663565419019999E-4</v>
          </cell>
          <cell r="E1524">
            <v>-1.08999484510183</v>
          </cell>
        </row>
        <row r="1525">
          <cell r="A1525" t="str">
            <v>Maged2</v>
          </cell>
          <cell r="C1525">
            <v>1.98314322527844E-4</v>
          </cell>
          <cell r="E1525">
            <v>-2.4729215882888198</v>
          </cell>
        </row>
        <row r="1526">
          <cell r="A1526" t="str">
            <v>Ddhd2</v>
          </cell>
          <cell r="C1526">
            <v>1.9864512984355299E-4</v>
          </cell>
          <cell r="E1526">
            <v>-1.80260978617429</v>
          </cell>
        </row>
        <row r="1527">
          <cell r="A1527" t="str">
            <v>Smc5</v>
          </cell>
          <cell r="C1527">
            <v>1.9969681464105001E-4</v>
          </cell>
          <cell r="E1527">
            <v>-2.58385131234943</v>
          </cell>
        </row>
        <row r="1528">
          <cell r="A1528" t="str">
            <v>Nf2</v>
          </cell>
          <cell r="C1528">
            <v>2.0022052651311401E-4</v>
          </cell>
          <cell r="E1528">
            <v>-2.34580274553177</v>
          </cell>
        </row>
        <row r="1529">
          <cell r="A1529" t="str">
            <v>Fam177a2</v>
          </cell>
          <cell r="C1529">
            <v>2.0022052651311401E-4</v>
          </cell>
          <cell r="E1529">
            <v>-1.41976742689393</v>
          </cell>
        </row>
        <row r="1530">
          <cell r="A1530" t="str">
            <v>Fam177a</v>
          </cell>
          <cell r="C1530">
            <v>2.0022052651311401E-4</v>
          </cell>
          <cell r="E1530">
            <v>-1.41976742689393</v>
          </cell>
        </row>
        <row r="1531">
          <cell r="A1531" t="str">
            <v>Rab34</v>
          </cell>
          <cell r="C1531">
            <v>2.0099759840149501E-4</v>
          </cell>
          <cell r="E1531">
            <v>-3.1764907006538001</v>
          </cell>
        </row>
        <row r="1532">
          <cell r="A1532" t="str">
            <v>Fzd7</v>
          </cell>
          <cell r="C1532">
            <v>2.0099759840149501E-4</v>
          </cell>
          <cell r="E1532">
            <v>-1.32040371621997</v>
          </cell>
        </row>
        <row r="1533">
          <cell r="A1533" t="str">
            <v>Tubb2a</v>
          </cell>
          <cell r="C1533">
            <v>2.0228613856569899E-4</v>
          </cell>
          <cell r="E1533">
            <v>-2.4373665937320599</v>
          </cell>
        </row>
        <row r="1534">
          <cell r="A1534" t="str">
            <v>Pitpnc1</v>
          </cell>
          <cell r="C1534">
            <v>2.0358414083249099E-4</v>
          </cell>
          <cell r="E1534">
            <v>-1.79886327863479</v>
          </cell>
        </row>
        <row r="1535">
          <cell r="A1535" t="str">
            <v>Cul7</v>
          </cell>
          <cell r="C1535">
            <v>2.03795895631151E-4</v>
          </cell>
          <cell r="E1535">
            <v>-4.5421416245875497</v>
          </cell>
        </row>
        <row r="1536">
          <cell r="A1536" t="str">
            <v>Sema4d</v>
          </cell>
          <cell r="C1536">
            <v>2.0617568035051801E-4</v>
          </cell>
          <cell r="E1536">
            <v>-1.07600838737097</v>
          </cell>
        </row>
        <row r="1537">
          <cell r="A1537" t="str">
            <v>Igsf8</v>
          </cell>
          <cell r="C1537">
            <v>2.1029882042883699E-4</v>
          </cell>
          <cell r="E1537">
            <v>-1.8423515983541101</v>
          </cell>
        </row>
        <row r="1538">
          <cell r="A1538" t="str">
            <v>Srsf4</v>
          </cell>
          <cell r="C1538">
            <v>2.10853954143823E-4</v>
          </cell>
          <cell r="E1538">
            <v>-1.76624238769214</v>
          </cell>
        </row>
        <row r="1539">
          <cell r="A1539" t="str">
            <v>Snw1</v>
          </cell>
          <cell r="C1539">
            <v>2.1298865687488801E-4</v>
          </cell>
          <cell r="E1539">
            <v>-1.21376203279587</v>
          </cell>
        </row>
        <row r="1540">
          <cell r="A1540" t="str">
            <v>Tmem138</v>
          </cell>
          <cell r="C1540">
            <v>2.1398820641398101E-4</v>
          </cell>
          <cell r="E1540">
            <v>-2.0006410622466801</v>
          </cell>
        </row>
        <row r="1541">
          <cell r="A1541" t="str">
            <v>Impact</v>
          </cell>
          <cell r="C1541">
            <v>2.1398820641398101E-4</v>
          </cell>
          <cell r="E1541">
            <v>-2.6679419102560198</v>
          </cell>
        </row>
        <row r="1542">
          <cell r="A1542" t="str">
            <v>Cmc4</v>
          </cell>
          <cell r="C1542">
            <v>2.1414859138976501E-4</v>
          </cell>
          <cell r="E1542">
            <v>-3.7916980975896601</v>
          </cell>
        </row>
        <row r="1543">
          <cell r="A1543" t="str">
            <v>Chchd7</v>
          </cell>
          <cell r="C1543">
            <v>2.15452608103952E-4</v>
          </cell>
          <cell r="E1543">
            <v>-1.64151163752338</v>
          </cell>
        </row>
        <row r="1544">
          <cell r="A1544" t="str">
            <v>Rps6ka3</v>
          </cell>
          <cell r="C1544">
            <v>2.15452608103952E-4</v>
          </cell>
          <cell r="E1544">
            <v>-1.88102226535605</v>
          </cell>
        </row>
        <row r="1545">
          <cell r="A1545" t="str">
            <v>Akt3</v>
          </cell>
          <cell r="C1545">
            <v>2.15452608103952E-4</v>
          </cell>
          <cell r="E1545">
            <v>-2.5845539500261601</v>
          </cell>
        </row>
        <row r="1546">
          <cell r="A1546" t="str">
            <v>Usf3</v>
          </cell>
          <cell r="C1546">
            <v>2.15821617123388E-4</v>
          </cell>
          <cell r="E1546">
            <v>-1.9792635944818799</v>
          </cell>
        </row>
        <row r="1547">
          <cell r="A1547" t="str">
            <v>Zfp992</v>
          </cell>
          <cell r="C1547">
            <v>2.1640739105642E-4</v>
          </cell>
          <cell r="E1547">
            <v>-2.4655385075010101</v>
          </cell>
        </row>
        <row r="1548">
          <cell r="A1548" t="str">
            <v>Invs</v>
          </cell>
          <cell r="C1548">
            <v>2.17954053931297E-4</v>
          </cell>
          <cell r="E1548">
            <v>-4.0695687203789097</v>
          </cell>
        </row>
        <row r="1549">
          <cell r="A1549" t="str">
            <v>Rdh12</v>
          </cell>
          <cell r="C1549">
            <v>2.18305535961152E-4</v>
          </cell>
          <cell r="E1549">
            <v>4.7749676948253601</v>
          </cell>
        </row>
        <row r="1550">
          <cell r="A1550" t="str">
            <v>Anxa4</v>
          </cell>
          <cell r="C1550">
            <v>2.1924655864053599E-4</v>
          </cell>
          <cell r="E1550">
            <v>-2.06729630183214</v>
          </cell>
        </row>
        <row r="1551">
          <cell r="A1551" t="str">
            <v>Osgin2</v>
          </cell>
          <cell r="C1551">
            <v>2.1924655864053599E-4</v>
          </cell>
          <cell r="E1551">
            <v>-2.8466668804078701</v>
          </cell>
        </row>
        <row r="1552">
          <cell r="A1552" t="str">
            <v>Gata3</v>
          </cell>
          <cell r="C1552">
            <v>2.1924655864053599E-4</v>
          </cell>
          <cell r="E1552">
            <v>-3.9457874875545098</v>
          </cell>
        </row>
        <row r="1553">
          <cell r="A1553" t="str">
            <v>Eva1b</v>
          </cell>
          <cell r="C1553">
            <v>2.21005746857877E-4</v>
          </cell>
          <cell r="E1553">
            <v>-2.13259068249975</v>
          </cell>
        </row>
        <row r="1554">
          <cell r="A1554" t="str">
            <v>Acad9</v>
          </cell>
          <cell r="C1554">
            <v>2.2268621938305899E-4</v>
          </cell>
          <cell r="E1554">
            <v>-2.0024529672241198</v>
          </cell>
        </row>
        <row r="1555">
          <cell r="A1555" t="str">
            <v>Kctd9</v>
          </cell>
          <cell r="C1555">
            <v>2.2344713133870799E-4</v>
          </cell>
          <cell r="E1555">
            <v>-2.9403509442392499</v>
          </cell>
        </row>
        <row r="1556">
          <cell r="A1556" t="str">
            <v>Bccip</v>
          </cell>
          <cell r="C1556">
            <v>2.2497068621962801E-4</v>
          </cell>
          <cell r="E1556">
            <v>-1.7462764331110701</v>
          </cell>
        </row>
        <row r="1557">
          <cell r="A1557" t="str">
            <v>Hdac2</v>
          </cell>
          <cell r="C1557">
            <v>2.2556915145287301E-4</v>
          </cell>
          <cell r="E1557">
            <v>-1.3710887826081599</v>
          </cell>
        </row>
        <row r="1558">
          <cell r="A1558" t="str">
            <v>Pitpnb</v>
          </cell>
          <cell r="C1558">
            <v>2.2638937908944101E-4</v>
          </cell>
          <cell r="E1558">
            <v>-1.69577315237906</v>
          </cell>
        </row>
        <row r="1559">
          <cell r="A1559" t="str">
            <v>Ckap5</v>
          </cell>
          <cell r="C1559">
            <v>2.2662121636288701E-4</v>
          </cell>
          <cell r="E1559">
            <v>-1.9929149530986101</v>
          </cell>
        </row>
        <row r="1560">
          <cell r="A1560" t="str">
            <v>Cxxc5</v>
          </cell>
          <cell r="C1560">
            <v>2.2685922185662201E-4</v>
          </cell>
          <cell r="E1560">
            <v>-1.9511801681726699</v>
          </cell>
        </row>
        <row r="1561">
          <cell r="A1561" t="str">
            <v>Cul4b</v>
          </cell>
          <cell r="C1561">
            <v>2.2685922185662201E-4</v>
          </cell>
          <cell r="E1561">
            <v>-2.2548187315382102</v>
          </cell>
        </row>
        <row r="1562">
          <cell r="A1562" t="str">
            <v>Irf2bp2</v>
          </cell>
          <cell r="C1562">
            <v>2.26919902185666E-4</v>
          </cell>
          <cell r="E1562">
            <v>-1.4332131600661999</v>
          </cell>
        </row>
        <row r="1563">
          <cell r="A1563" t="str">
            <v>Dcp2</v>
          </cell>
          <cell r="C1563">
            <v>2.2757494801020601E-4</v>
          </cell>
          <cell r="E1563">
            <v>-1.0984229186066099</v>
          </cell>
        </row>
        <row r="1564">
          <cell r="A1564" t="str">
            <v>Gosr2</v>
          </cell>
          <cell r="C1564">
            <v>2.2757494801020601E-4</v>
          </cell>
          <cell r="E1564">
            <v>-1.6350348113315301</v>
          </cell>
        </row>
        <row r="1565">
          <cell r="A1565" t="str">
            <v>Rps5</v>
          </cell>
          <cell r="C1565">
            <v>2.2846595717861199E-4</v>
          </cell>
          <cell r="E1565">
            <v>-1.1584411841068101</v>
          </cell>
        </row>
        <row r="1566">
          <cell r="A1566" t="str">
            <v>Kcnn4</v>
          </cell>
          <cell r="C1566">
            <v>2.2931275596507899E-4</v>
          </cell>
          <cell r="E1566">
            <v>-2.0795290081421198</v>
          </cell>
        </row>
        <row r="1567">
          <cell r="A1567" t="str">
            <v>Mcts1</v>
          </cell>
          <cell r="C1567">
            <v>2.3034959504120701E-4</v>
          </cell>
          <cell r="E1567">
            <v>-1.44592755307028</v>
          </cell>
        </row>
        <row r="1568">
          <cell r="A1568" t="str">
            <v>Lrpap1</v>
          </cell>
          <cell r="C1568">
            <v>2.30647760716426E-4</v>
          </cell>
          <cell r="E1568">
            <v>-1.41034299411089</v>
          </cell>
        </row>
        <row r="1569">
          <cell r="A1569" t="str">
            <v>Ltf</v>
          </cell>
          <cell r="C1569">
            <v>2.30647760716426E-4</v>
          </cell>
          <cell r="E1569">
            <v>1.7127386725954801</v>
          </cell>
        </row>
        <row r="1570">
          <cell r="A1570" t="str">
            <v>Aasdhppt</v>
          </cell>
          <cell r="C1570">
            <v>2.3196964165745501E-4</v>
          </cell>
          <cell r="E1570">
            <v>-1.79333353274412</v>
          </cell>
        </row>
        <row r="1571">
          <cell r="A1571" t="str">
            <v>Bola2</v>
          </cell>
          <cell r="C1571">
            <v>2.3380525472304701E-4</v>
          </cell>
          <cell r="E1571">
            <v>-1.04657174707612</v>
          </cell>
        </row>
        <row r="1572">
          <cell r="A1572" t="str">
            <v>Cdkn1a</v>
          </cell>
          <cell r="C1572">
            <v>2.36980761059282E-4</v>
          </cell>
          <cell r="E1572">
            <v>-1.1370019436551699</v>
          </cell>
        </row>
        <row r="1573">
          <cell r="A1573" t="str">
            <v>Iws1</v>
          </cell>
          <cell r="C1573">
            <v>2.3829963084394799E-4</v>
          </cell>
          <cell r="E1573">
            <v>-1.71249941967042</v>
          </cell>
        </row>
        <row r="1574">
          <cell r="A1574" t="str">
            <v>Csnk1a1</v>
          </cell>
          <cell r="C1574">
            <v>2.38547230034098E-4</v>
          </cell>
          <cell r="E1574">
            <v>-1.20164138099165</v>
          </cell>
        </row>
        <row r="1575">
          <cell r="A1575" t="str">
            <v>Zfp937</v>
          </cell>
          <cell r="C1575">
            <v>2.3859927223481299E-4</v>
          </cell>
          <cell r="E1575">
            <v>-1.3746748219425899</v>
          </cell>
        </row>
        <row r="1576">
          <cell r="A1576" t="str">
            <v>Limd1</v>
          </cell>
          <cell r="C1576">
            <v>2.3905994761780401E-4</v>
          </cell>
          <cell r="E1576">
            <v>-1.6594907309756</v>
          </cell>
        </row>
        <row r="1577">
          <cell r="A1577" t="str">
            <v>H2-Q4</v>
          </cell>
          <cell r="C1577">
            <v>2.4593251714058603E-4</v>
          </cell>
          <cell r="E1577">
            <v>-1.2995956980927601</v>
          </cell>
        </row>
        <row r="1578">
          <cell r="A1578" t="str">
            <v>Trpm7</v>
          </cell>
          <cell r="C1578">
            <v>2.4665542079867501E-4</v>
          </cell>
          <cell r="E1578">
            <v>-1.1322301237938801</v>
          </cell>
        </row>
        <row r="1579">
          <cell r="A1579" t="str">
            <v>Rnf144b</v>
          </cell>
          <cell r="C1579">
            <v>2.4695957844803003E-4</v>
          </cell>
          <cell r="E1579">
            <v>-2.58607892558235</v>
          </cell>
        </row>
        <row r="1580">
          <cell r="A1580" t="str">
            <v>Fgf13</v>
          </cell>
          <cell r="C1580">
            <v>2.50893598637686E-4</v>
          </cell>
          <cell r="E1580">
            <v>-2.4333963032939598</v>
          </cell>
        </row>
        <row r="1581">
          <cell r="A1581" t="str">
            <v>Hmg20b</v>
          </cell>
          <cell r="C1581">
            <v>2.51189209021706E-4</v>
          </cell>
          <cell r="E1581">
            <v>-1.7411805385756201</v>
          </cell>
        </row>
        <row r="1582">
          <cell r="A1582" t="str">
            <v>Utp14a</v>
          </cell>
          <cell r="C1582">
            <v>2.5145006605781299E-4</v>
          </cell>
          <cell r="E1582">
            <v>-1.29010081786774</v>
          </cell>
        </row>
        <row r="1583">
          <cell r="A1583" t="str">
            <v>Pdia3</v>
          </cell>
          <cell r="C1583">
            <v>2.5254789261400099E-4</v>
          </cell>
          <cell r="E1583">
            <v>-1.07098736709792</v>
          </cell>
        </row>
        <row r="1584">
          <cell r="A1584" t="str">
            <v>Tmem51</v>
          </cell>
          <cell r="C1584">
            <v>2.52744823709116E-4</v>
          </cell>
          <cell r="E1584">
            <v>-2.2640764315831601</v>
          </cell>
        </row>
        <row r="1585">
          <cell r="A1585" t="str">
            <v>Cct7</v>
          </cell>
          <cell r="C1585">
            <v>2.5327556616940299E-4</v>
          </cell>
          <cell r="E1585">
            <v>-1.0713631271252599</v>
          </cell>
        </row>
        <row r="1586">
          <cell r="A1586" t="str">
            <v>Mier1</v>
          </cell>
          <cell r="C1586">
            <v>2.5484728615061898E-4</v>
          </cell>
          <cell r="E1586">
            <v>-1.48943992391783</v>
          </cell>
        </row>
        <row r="1587">
          <cell r="A1587" t="str">
            <v>Mysm1</v>
          </cell>
          <cell r="C1587">
            <v>2.5509109113245601E-4</v>
          </cell>
          <cell r="E1587">
            <v>-1.4046566282197199</v>
          </cell>
        </row>
        <row r="1588">
          <cell r="A1588" t="str">
            <v>Rilpl1</v>
          </cell>
          <cell r="C1588">
            <v>2.5517970117475499E-4</v>
          </cell>
          <cell r="E1588">
            <v>-3.0321010515362898</v>
          </cell>
        </row>
        <row r="1589">
          <cell r="A1589" t="str">
            <v>Ano6</v>
          </cell>
          <cell r="C1589">
            <v>2.5646268388816702E-4</v>
          </cell>
          <cell r="E1589">
            <v>-2.2686715811237699</v>
          </cell>
        </row>
        <row r="1590">
          <cell r="A1590" t="str">
            <v>Atp10d</v>
          </cell>
          <cell r="C1590">
            <v>2.5646268388816702E-4</v>
          </cell>
          <cell r="E1590">
            <v>-2.2675990838367901</v>
          </cell>
        </row>
        <row r="1591">
          <cell r="A1591" t="str">
            <v>Usp24</v>
          </cell>
          <cell r="C1591">
            <v>2.5646268388816702E-4</v>
          </cell>
          <cell r="E1591">
            <v>-2.2970684370188401</v>
          </cell>
        </row>
        <row r="1592">
          <cell r="A1592" t="str">
            <v>Myof</v>
          </cell>
          <cell r="C1592">
            <v>2.56847820482248E-4</v>
          </cell>
          <cell r="E1592">
            <v>-1.7920203484444499</v>
          </cell>
        </row>
        <row r="1593">
          <cell r="A1593" t="str">
            <v>Map4k3</v>
          </cell>
          <cell r="C1593">
            <v>2.59561054233832E-4</v>
          </cell>
          <cell r="E1593">
            <v>-1.9029029277728</v>
          </cell>
        </row>
        <row r="1594">
          <cell r="A1594" t="str">
            <v>Ddx49</v>
          </cell>
          <cell r="C1594">
            <v>2.6090621376830399E-4</v>
          </cell>
          <cell r="E1594">
            <v>-2.4414118264782401</v>
          </cell>
        </row>
        <row r="1595">
          <cell r="A1595" t="str">
            <v>Immp1l</v>
          </cell>
          <cell r="C1595">
            <v>2.6099557902085099E-4</v>
          </cell>
          <cell r="E1595">
            <v>-1.8840327921264901</v>
          </cell>
        </row>
        <row r="1596">
          <cell r="A1596" t="str">
            <v>Tmem254b</v>
          </cell>
          <cell r="C1596">
            <v>2.6131155348539003E-4</v>
          </cell>
          <cell r="E1596">
            <v>-2.6449469403177002</v>
          </cell>
        </row>
        <row r="1597">
          <cell r="A1597" t="str">
            <v>Tmem254c</v>
          </cell>
          <cell r="C1597">
            <v>2.6131155348539003E-4</v>
          </cell>
          <cell r="E1597">
            <v>-2.6445614295692201</v>
          </cell>
        </row>
        <row r="1598">
          <cell r="A1598" t="str">
            <v>Rbm15</v>
          </cell>
          <cell r="C1598">
            <v>2.61842424270894E-4</v>
          </cell>
          <cell r="E1598">
            <v>-2.9549940295366199</v>
          </cell>
        </row>
        <row r="1599">
          <cell r="A1599" t="str">
            <v>Tmem254a</v>
          </cell>
          <cell r="C1599">
            <v>2.6224082428898501E-4</v>
          </cell>
          <cell r="E1599">
            <v>-2.6260207334908201</v>
          </cell>
        </row>
        <row r="1600">
          <cell r="A1600" t="str">
            <v>Ufd1</v>
          </cell>
          <cell r="C1600">
            <v>2.6262960519217801E-4</v>
          </cell>
          <cell r="E1600">
            <v>-1.6326588037991201</v>
          </cell>
        </row>
        <row r="1601">
          <cell r="A1601" t="str">
            <v>Erh</v>
          </cell>
          <cell r="C1601">
            <v>2.63675943337445E-4</v>
          </cell>
          <cell r="E1601">
            <v>-1.1186203819931599</v>
          </cell>
        </row>
        <row r="1602">
          <cell r="A1602" t="str">
            <v>Hnrnpd</v>
          </cell>
          <cell r="C1602">
            <v>2.6431140773955402E-4</v>
          </cell>
          <cell r="E1602">
            <v>-1.2722389154318201</v>
          </cell>
        </row>
        <row r="1603">
          <cell r="A1603" t="str">
            <v>Ly86</v>
          </cell>
          <cell r="C1603">
            <v>2.6503824172238499E-4</v>
          </cell>
          <cell r="E1603">
            <v>-1.1024664765269701</v>
          </cell>
        </row>
        <row r="1604">
          <cell r="A1604" t="str">
            <v>Mgme1</v>
          </cell>
          <cell r="C1604">
            <v>2.7322353960431702E-4</v>
          </cell>
          <cell r="E1604">
            <v>-4.2310461805664499</v>
          </cell>
        </row>
        <row r="1605">
          <cell r="A1605" t="str">
            <v>Tmem199</v>
          </cell>
          <cell r="C1605">
            <v>2.7349834265991602E-4</v>
          </cell>
          <cell r="E1605">
            <v>-1.79043863453124</v>
          </cell>
        </row>
        <row r="1606">
          <cell r="A1606" t="str">
            <v>Atp6v0a2</v>
          </cell>
          <cell r="C1606">
            <v>2.7349834265991602E-4</v>
          </cell>
          <cell r="E1606">
            <v>-1.9553488145343501</v>
          </cell>
        </row>
        <row r="1607">
          <cell r="A1607" t="str">
            <v>Mettl26</v>
          </cell>
          <cell r="C1607">
            <v>2.7349834265991602E-4</v>
          </cell>
          <cell r="E1607">
            <v>-1.71781324907108</v>
          </cell>
        </row>
        <row r="1608">
          <cell r="A1608" t="str">
            <v>Eri3</v>
          </cell>
          <cell r="C1608">
            <v>2.7473436241479501E-4</v>
          </cell>
          <cell r="E1608">
            <v>-2.2673365058377901</v>
          </cell>
        </row>
        <row r="1609">
          <cell r="A1609" t="str">
            <v>Tmem176a</v>
          </cell>
          <cell r="C1609">
            <v>2.7473436241479501E-4</v>
          </cell>
          <cell r="E1609">
            <v>-1.2424335352771501</v>
          </cell>
        </row>
        <row r="1610">
          <cell r="A1610" t="str">
            <v>Cfdp1</v>
          </cell>
          <cell r="C1610">
            <v>2.7508371977450201E-4</v>
          </cell>
          <cell r="E1610">
            <v>-1.8755233028804501</v>
          </cell>
        </row>
        <row r="1611">
          <cell r="A1611" t="str">
            <v>Zc3h18</v>
          </cell>
          <cell r="C1611">
            <v>2.7535291822823003E-4</v>
          </cell>
          <cell r="E1611">
            <v>-1.6695653020857499</v>
          </cell>
        </row>
        <row r="1612">
          <cell r="A1612" t="str">
            <v>Ccnk</v>
          </cell>
          <cell r="C1612">
            <v>2.7784623591445501E-4</v>
          </cell>
          <cell r="E1612">
            <v>-1.72308377229462</v>
          </cell>
        </row>
        <row r="1613">
          <cell r="A1613" t="str">
            <v>Rab11fip2</v>
          </cell>
          <cell r="C1613">
            <v>2.7852452486816899E-4</v>
          </cell>
          <cell r="E1613">
            <v>-1.83496569050833</v>
          </cell>
        </row>
        <row r="1614">
          <cell r="A1614" t="str">
            <v>Gpn1</v>
          </cell>
          <cell r="C1614">
            <v>2.8291742346835201E-4</v>
          </cell>
          <cell r="E1614">
            <v>-2.7545897880884</v>
          </cell>
        </row>
        <row r="1615">
          <cell r="A1615" t="str">
            <v>Cox7c</v>
          </cell>
          <cell r="C1615">
            <v>2.8321796476994302E-4</v>
          </cell>
          <cell r="E1615">
            <v>-1.0918666822950001</v>
          </cell>
        </row>
        <row r="1616">
          <cell r="A1616" t="str">
            <v>Nde1</v>
          </cell>
          <cell r="C1616">
            <v>2.8376220716892E-4</v>
          </cell>
          <cell r="E1616">
            <v>-1.9044308419131799</v>
          </cell>
        </row>
        <row r="1617">
          <cell r="A1617" t="str">
            <v>Ung</v>
          </cell>
          <cell r="C1617">
            <v>2.8930851323683498E-4</v>
          </cell>
          <cell r="E1617">
            <v>-3.3027534461813302</v>
          </cell>
        </row>
        <row r="1618">
          <cell r="A1618" t="str">
            <v>Prxl2b</v>
          </cell>
          <cell r="C1618">
            <v>2.8930851323683498E-4</v>
          </cell>
          <cell r="E1618">
            <v>-1.8057744886189599</v>
          </cell>
        </row>
        <row r="1619">
          <cell r="A1619" t="str">
            <v>Rab6b</v>
          </cell>
          <cell r="C1619">
            <v>2.89617770436375E-4</v>
          </cell>
          <cell r="E1619">
            <v>-2.7787197914293</v>
          </cell>
        </row>
        <row r="1620">
          <cell r="A1620" t="str">
            <v>Exoc6b</v>
          </cell>
          <cell r="C1620">
            <v>2.8984586708164E-4</v>
          </cell>
          <cell r="E1620">
            <v>-2.1916187290550999</v>
          </cell>
        </row>
        <row r="1621">
          <cell r="A1621" t="str">
            <v>Atp13a3</v>
          </cell>
          <cell r="C1621">
            <v>2.9171570863353901E-4</v>
          </cell>
          <cell r="E1621">
            <v>-1.89627845666081</v>
          </cell>
        </row>
        <row r="1622">
          <cell r="A1622" t="str">
            <v>Smarca2</v>
          </cell>
          <cell r="C1622">
            <v>2.9225424518680297E-4</v>
          </cell>
          <cell r="E1622">
            <v>-1.53157812728469</v>
          </cell>
        </row>
        <row r="1623">
          <cell r="A1623" t="str">
            <v>Tcp1</v>
          </cell>
          <cell r="C1623">
            <v>2.92285004343314E-4</v>
          </cell>
          <cell r="E1623">
            <v>-1.38969527306143</v>
          </cell>
        </row>
        <row r="1624">
          <cell r="A1624" t="str">
            <v>2310033P09Rik</v>
          </cell>
          <cell r="C1624">
            <v>2.92981086148923E-4</v>
          </cell>
          <cell r="E1624">
            <v>-1.74374387073302</v>
          </cell>
        </row>
        <row r="1625">
          <cell r="A1625" t="str">
            <v>Hat1</v>
          </cell>
          <cell r="C1625">
            <v>2.9492727225613301E-4</v>
          </cell>
          <cell r="E1625">
            <v>-1.55548688649411</v>
          </cell>
        </row>
        <row r="1626">
          <cell r="A1626" t="str">
            <v>Mccc2</v>
          </cell>
          <cell r="C1626">
            <v>2.9601949331086E-4</v>
          </cell>
          <cell r="E1626">
            <v>-2.5388446925725101</v>
          </cell>
        </row>
        <row r="1627">
          <cell r="A1627" t="str">
            <v>Etf1</v>
          </cell>
          <cell r="C1627">
            <v>2.9861907926351201E-4</v>
          </cell>
          <cell r="E1627">
            <v>-1.38022284393746</v>
          </cell>
        </row>
        <row r="1628">
          <cell r="A1628" t="str">
            <v>Tmem126a</v>
          </cell>
          <cell r="C1628">
            <v>3.00354912521424E-4</v>
          </cell>
          <cell r="E1628">
            <v>-1.95904778080054</v>
          </cell>
        </row>
        <row r="1629">
          <cell r="A1629" t="str">
            <v>Desi2</v>
          </cell>
          <cell r="C1629">
            <v>3.0147994545044201E-4</v>
          </cell>
          <cell r="E1629">
            <v>-1.61373051355275</v>
          </cell>
        </row>
        <row r="1630">
          <cell r="A1630" t="str">
            <v>Nop53</v>
          </cell>
          <cell r="C1630">
            <v>3.0249294090558399E-4</v>
          </cell>
          <cell r="E1630">
            <v>-1.25241705847286</v>
          </cell>
        </row>
        <row r="1631">
          <cell r="A1631" t="str">
            <v>Myo6</v>
          </cell>
          <cell r="C1631">
            <v>3.0563130108944499E-4</v>
          </cell>
          <cell r="E1631">
            <v>-1.39670245719079</v>
          </cell>
        </row>
        <row r="1632">
          <cell r="A1632" t="str">
            <v>Ankrd13c</v>
          </cell>
          <cell r="C1632">
            <v>3.0563130108944499E-4</v>
          </cell>
          <cell r="E1632">
            <v>-1.8707682036819699</v>
          </cell>
        </row>
        <row r="1633">
          <cell r="A1633" t="str">
            <v>Eif1a</v>
          </cell>
          <cell r="C1633">
            <v>3.0891635130781201E-4</v>
          </cell>
          <cell r="E1633">
            <v>-1.2520024029167001</v>
          </cell>
        </row>
        <row r="1634">
          <cell r="A1634" t="str">
            <v>Acbd3</v>
          </cell>
          <cell r="C1634">
            <v>3.0895383657698298E-4</v>
          </cell>
          <cell r="E1634">
            <v>-1.3229677338706201</v>
          </cell>
        </row>
        <row r="1635">
          <cell r="A1635" t="str">
            <v>Rtf1</v>
          </cell>
          <cell r="C1635">
            <v>3.0901012333090498E-4</v>
          </cell>
          <cell r="E1635">
            <v>-1.3054164869992999</v>
          </cell>
        </row>
        <row r="1636">
          <cell r="A1636" t="str">
            <v>Fcho2</v>
          </cell>
          <cell r="C1636">
            <v>3.1083921515628101E-4</v>
          </cell>
          <cell r="E1636">
            <v>-1.3094206025892201</v>
          </cell>
        </row>
        <row r="1637">
          <cell r="A1637" t="str">
            <v>St13</v>
          </cell>
          <cell r="C1637">
            <v>3.1575430874172198E-4</v>
          </cell>
          <cell r="E1637">
            <v>-1.74569859820884</v>
          </cell>
        </row>
        <row r="1638">
          <cell r="A1638" t="str">
            <v>Ncor2</v>
          </cell>
          <cell r="C1638">
            <v>3.16090459594047E-4</v>
          </cell>
          <cell r="E1638">
            <v>-2.5447225496576298</v>
          </cell>
        </row>
        <row r="1639">
          <cell r="A1639" t="str">
            <v>Uqcr11</v>
          </cell>
          <cell r="C1639">
            <v>3.1617226688965299E-4</v>
          </cell>
          <cell r="E1639">
            <v>-1.15328627577967</v>
          </cell>
        </row>
        <row r="1640">
          <cell r="A1640" t="str">
            <v>Txndc16</v>
          </cell>
          <cell r="C1640">
            <v>3.1617226688965299E-4</v>
          </cell>
          <cell r="E1640">
            <v>-1.6849097904447099</v>
          </cell>
        </row>
        <row r="1641">
          <cell r="A1641" t="str">
            <v>1500009L16Rik</v>
          </cell>
          <cell r="C1641">
            <v>3.1617226688965299E-4</v>
          </cell>
          <cell r="E1641">
            <v>-3.4567681873868201</v>
          </cell>
        </row>
        <row r="1642">
          <cell r="A1642" t="str">
            <v>Stt3b</v>
          </cell>
          <cell r="C1642">
            <v>3.1643919739041002E-4</v>
          </cell>
          <cell r="E1642">
            <v>-1.67688423619867</v>
          </cell>
        </row>
        <row r="1643">
          <cell r="A1643" t="str">
            <v>Fam210b</v>
          </cell>
          <cell r="C1643">
            <v>3.1720504282594498E-4</v>
          </cell>
          <cell r="E1643">
            <v>-3.3984463529319</v>
          </cell>
        </row>
        <row r="1644">
          <cell r="A1644" t="str">
            <v>Snx3</v>
          </cell>
          <cell r="C1644">
            <v>3.1732291054388501E-4</v>
          </cell>
          <cell r="E1644">
            <v>-1.1274664242584</v>
          </cell>
        </row>
        <row r="1645">
          <cell r="A1645" t="str">
            <v>Tbcc</v>
          </cell>
          <cell r="C1645">
            <v>3.1898083673995501E-4</v>
          </cell>
          <cell r="E1645">
            <v>-1.95580924137373</v>
          </cell>
        </row>
        <row r="1646">
          <cell r="A1646" t="str">
            <v>Vps39</v>
          </cell>
          <cell r="C1646">
            <v>3.2512028129980201E-4</v>
          </cell>
          <cell r="E1646">
            <v>-3.0823459107296101</v>
          </cell>
        </row>
        <row r="1647">
          <cell r="A1647" t="str">
            <v>Mrps18a</v>
          </cell>
          <cell r="C1647">
            <v>3.2575726813879999E-4</v>
          </cell>
          <cell r="E1647">
            <v>-1.71438885771633</v>
          </cell>
        </row>
        <row r="1648">
          <cell r="A1648" t="str">
            <v>Mia3</v>
          </cell>
          <cell r="C1648">
            <v>3.2720035172013401E-4</v>
          </cell>
          <cell r="E1648">
            <v>-1.1692642175397401</v>
          </cell>
        </row>
        <row r="1649">
          <cell r="A1649" t="str">
            <v>Setbp1</v>
          </cell>
          <cell r="C1649">
            <v>3.2988398786661999E-4</v>
          </cell>
          <cell r="E1649">
            <v>-3.2033558678404401</v>
          </cell>
        </row>
        <row r="1650">
          <cell r="A1650" t="str">
            <v>Pycr2</v>
          </cell>
          <cell r="C1650">
            <v>3.2995675281141798E-4</v>
          </cell>
          <cell r="E1650">
            <v>-1.7710368220892501</v>
          </cell>
        </row>
        <row r="1651">
          <cell r="A1651" t="str">
            <v>Inpp5f</v>
          </cell>
          <cell r="C1651">
            <v>3.33049806081584E-4</v>
          </cell>
          <cell r="E1651">
            <v>-1.97783085362946</v>
          </cell>
        </row>
        <row r="1652">
          <cell r="A1652" t="str">
            <v>Tmsb15b2</v>
          </cell>
          <cell r="C1652">
            <v>3.3379826430803401E-4</v>
          </cell>
          <cell r="E1652">
            <v>-3.8742705865649798</v>
          </cell>
        </row>
        <row r="1653">
          <cell r="A1653" t="str">
            <v>Cttnbp2nl</v>
          </cell>
          <cell r="C1653">
            <v>3.3406545425882498E-4</v>
          </cell>
          <cell r="E1653">
            <v>-1.90163432525431</v>
          </cell>
        </row>
        <row r="1654">
          <cell r="A1654" t="str">
            <v>Fbl</v>
          </cell>
          <cell r="C1654">
            <v>3.3676101216999498E-4</v>
          </cell>
          <cell r="E1654">
            <v>-1.43703844200297</v>
          </cell>
        </row>
        <row r="1655">
          <cell r="A1655" t="str">
            <v>Cldnd1</v>
          </cell>
          <cell r="C1655">
            <v>3.4367500308882801E-4</v>
          </cell>
          <cell r="E1655">
            <v>-1.2045149512653599</v>
          </cell>
        </row>
        <row r="1656">
          <cell r="A1656" t="str">
            <v>Hars</v>
          </cell>
          <cell r="C1656">
            <v>3.4371203115867799E-4</v>
          </cell>
          <cell r="E1656">
            <v>-2.2003348560883502</v>
          </cell>
        </row>
        <row r="1657">
          <cell r="A1657" t="str">
            <v>Tmem86a</v>
          </cell>
          <cell r="C1657">
            <v>3.4462111346442701E-4</v>
          </cell>
          <cell r="E1657">
            <v>-1.1799945565896099</v>
          </cell>
        </row>
        <row r="1658">
          <cell r="A1658" t="str">
            <v>Zcchc14</v>
          </cell>
          <cell r="C1658">
            <v>3.5008649941209398E-4</v>
          </cell>
          <cell r="E1658">
            <v>-2.4291977921750201</v>
          </cell>
        </row>
        <row r="1659">
          <cell r="A1659" t="str">
            <v>Tspan6</v>
          </cell>
          <cell r="C1659">
            <v>3.5709340559937999E-4</v>
          </cell>
          <cell r="E1659">
            <v>-3.03744767188426</v>
          </cell>
        </row>
        <row r="1660">
          <cell r="A1660" t="str">
            <v>Fkbp2</v>
          </cell>
          <cell r="C1660">
            <v>3.5715484930403399E-4</v>
          </cell>
          <cell r="E1660">
            <v>-1.29548145322763</v>
          </cell>
        </row>
        <row r="1661">
          <cell r="A1661" t="str">
            <v>Efcab14</v>
          </cell>
          <cell r="C1661">
            <v>3.5846456372128999E-4</v>
          </cell>
          <cell r="E1661">
            <v>-1.62519230158197</v>
          </cell>
        </row>
        <row r="1662">
          <cell r="A1662" t="str">
            <v>Gabpa</v>
          </cell>
          <cell r="C1662">
            <v>3.5970500161031202E-4</v>
          </cell>
          <cell r="E1662">
            <v>-1.51641525847076</v>
          </cell>
        </row>
        <row r="1663">
          <cell r="A1663" t="str">
            <v>Ube3c</v>
          </cell>
          <cell r="C1663">
            <v>3.6092411310890201E-4</v>
          </cell>
          <cell r="E1663">
            <v>-2.2690678270968201</v>
          </cell>
        </row>
        <row r="1664">
          <cell r="A1664" t="str">
            <v>Plxna4</v>
          </cell>
          <cell r="C1664">
            <v>3.6131591841031798E-4</v>
          </cell>
          <cell r="E1664">
            <v>-2.8114150144255099</v>
          </cell>
        </row>
        <row r="1665">
          <cell r="A1665" t="str">
            <v>Ndufb10</v>
          </cell>
          <cell r="C1665">
            <v>3.66828345780888E-4</v>
          </cell>
          <cell r="E1665">
            <v>-1.0008168057969</v>
          </cell>
        </row>
        <row r="1666">
          <cell r="A1666" t="str">
            <v>Man1a</v>
          </cell>
          <cell r="C1666">
            <v>3.7261095360717901E-4</v>
          </cell>
          <cell r="E1666">
            <v>-2.1578412626261501</v>
          </cell>
        </row>
        <row r="1667">
          <cell r="A1667" t="str">
            <v>Acads</v>
          </cell>
          <cell r="C1667">
            <v>3.73147405930544E-4</v>
          </cell>
          <cell r="E1667">
            <v>-1.79309933230575</v>
          </cell>
        </row>
        <row r="1668">
          <cell r="A1668" t="str">
            <v>Sri</v>
          </cell>
          <cell r="C1668">
            <v>3.7353161048425801E-4</v>
          </cell>
          <cell r="E1668">
            <v>1.0470443434737999</v>
          </cell>
        </row>
        <row r="1669">
          <cell r="A1669" t="str">
            <v>Mapkap1</v>
          </cell>
          <cell r="C1669">
            <v>3.75003979584493E-4</v>
          </cell>
          <cell r="E1669">
            <v>-1.80574330983137</v>
          </cell>
        </row>
        <row r="1670">
          <cell r="A1670" t="str">
            <v>Atl2</v>
          </cell>
          <cell r="C1670">
            <v>3.7993574297644602E-4</v>
          </cell>
          <cell r="E1670">
            <v>-1.6985685030176101</v>
          </cell>
        </row>
        <row r="1671">
          <cell r="A1671" t="str">
            <v>Aida</v>
          </cell>
          <cell r="C1671">
            <v>3.79968141503771E-4</v>
          </cell>
          <cell r="E1671">
            <v>-2.2917896079509901</v>
          </cell>
        </row>
        <row r="1672">
          <cell r="A1672" t="str">
            <v>1110051M20Rik</v>
          </cell>
          <cell r="C1672">
            <v>3.8767294984592602E-4</v>
          </cell>
          <cell r="E1672">
            <v>-3.4079281637102099</v>
          </cell>
        </row>
        <row r="1673">
          <cell r="A1673" t="str">
            <v>Pfkl</v>
          </cell>
          <cell r="C1673">
            <v>3.8783338371759402E-4</v>
          </cell>
          <cell r="E1673">
            <v>-1.49984262662245</v>
          </cell>
        </row>
        <row r="1674">
          <cell r="A1674" t="str">
            <v>Abhd16a</v>
          </cell>
          <cell r="C1674">
            <v>3.9385219540585099E-4</v>
          </cell>
          <cell r="E1674">
            <v>-2.3710028036535</v>
          </cell>
        </row>
        <row r="1675">
          <cell r="A1675" t="str">
            <v>Mcm4</v>
          </cell>
          <cell r="C1675">
            <v>3.9476801565839899E-4</v>
          </cell>
          <cell r="E1675">
            <v>-1.8967372731949199</v>
          </cell>
        </row>
        <row r="1676">
          <cell r="A1676" t="str">
            <v>Xrcc1</v>
          </cell>
          <cell r="C1676">
            <v>3.9704552457092501E-4</v>
          </cell>
          <cell r="E1676">
            <v>-1.8731510101679301</v>
          </cell>
        </row>
        <row r="1677">
          <cell r="A1677" t="str">
            <v>Vezt</v>
          </cell>
          <cell r="C1677">
            <v>4.01161925667777E-4</v>
          </cell>
          <cell r="E1677">
            <v>-2.3377160138889201</v>
          </cell>
        </row>
        <row r="1678">
          <cell r="A1678" t="str">
            <v>Abhd14b</v>
          </cell>
          <cell r="C1678">
            <v>4.0131722854377298E-4</v>
          </cell>
          <cell r="E1678">
            <v>-2.7830447237176901</v>
          </cell>
        </row>
        <row r="1679">
          <cell r="A1679" t="str">
            <v>Ap4e1</v>
          </cell>
          <cell r="C1679">
            <v>4.0485709071285103E-4</v>
          </cell>
          <cell r="E1679">
            <v>-3.03396832537788</v>
          </cell>
        </row>
        <row r="1680">
          <cell r="A1680" t="str">
            <v>Crtc2</v>
          </cell>
          <cell r="C1680">
            <v>4.0683767051818401E-4</v>
          </cell>
          <cell r="E1680">
            <v>-1.9506556842334899</v>
          </cell>
        </row>
        <row r="1681">
          <cell r="A1681" t="str">
            <v>C030006K11Rik</v>
          </cell>
          <cell r="C1681">
            <v>4.07204777900257E-4</v>
          </cell>
          <cell r="E1681">
            <v>-3.44780917272309</v>
          </cell>
        </row>
        <row r="1682">
          <cell r="A1682" t="str">
            <v>Hsd3b7</v>
          </cell>
          <cell r="C1682">
            <v>4.0876389754331498E-4</v>
          </cell>
          <cell r="E1682">
            <v>-1.8146653810201501</v>
          </cell>
        </row>
        <row r="1683">
          <cell r="A1683" t="str">
            <v>Sult1a1</v>
          </cell>
          <cell r="C1683">
            <v>4.0886625624414501E-4</v>
          </cell>
          <cell r="E1683">
            <v>-2.8507341767976402</v>
          </cell>
        </row>
        <row r="1684">
          <cell r="A1684" t="str">
            <v>Rpl32</v>
          </cell>
          <cell r="C1684">
            <v>4.1199826158711E-4</v>
          </cell>
          <cell r="E1684">
            <v>-1.11226708548422</v>
          </cell>
        </row>
        <row r="1685">
          <cell r="A1685" t="str">
            <v>Atp13a1</v>
          </cell>
          <cell r="C1685">
            <v>4.1199826158711E-4</v>
          </cell>
          <cell r="E1685">
            <v>-1.9648419448538601</v>
          </cell>
        </row>
        <row r="1686">
          <cell r="A1686" t="str">
            <v>Tcof1</v>
          </cell>
          <cell r="C1686">
            <v>4.13730943366621E-4</v>
          </cell>
          <cell r="E1686">
            <v>-1.5044650040913601</v>
          </cell>
        </row>
        <row r="1687">
          <cell r="A1687" t="str">
            <v>Birc2</v>
          </cell>
          <cell r="C1687">
            <v>4.1625465501348699E-4</v>
          </cell>
          <cell r="E1687">
            <v>-2.34990118106874</v>
          </cell>
        </row>
        <row r="1688">
          <cell r="A1688" t="str">
            <v>Isoc1</v>
          </cell>
          <cell r="C1688">
            <v>4.1625465501348699E-4</v>
          </cell>
          <cell r="E1688">
            <v>-2.4304768081009702</v>
          </cell>
        </row>
        <row r="1689">
          <cell r="A1689" t="str">
            <v>Lypla2</v>
          </cell>
          <cell r="C1689">
            <v>4.1625465501348699E-4</v>
          </cell>
          <cell r="E1689">
            <v>-1.7110380030244901</v>
          </cell>
        </row>
        <row r="1690">
          <cell r="A1690" t="str">
            <v>Ndufa9</v>
          </cell>
          <cell r="C1690">
            <v>4.1625465501348699E-4</v>
          </cell>
          <cell r="E1690">
            <v>-1.6854572374649299</v>
          </cell>
        </row>
        <row r="1691">
          <cell r="A1691" t="str">
            <v>Mitf</v>
          </cell>
          <cell r="C1691">
            <v>4.1625465501348699E-4</v>
          </cell>
          <cell r="E1691">
            <v>-2.0709934750722701</v>
          </cell>
        </row>
        <row r="1692">
          <cell r="A1692" t="str">
            <v>Zfpm1</v>
          </cell>
          <cell r="C1692">
            <v>4.1772621466929302E-4</v>
          </cell>
          <cell r="E1692">
            <v>-1.87000745964527</v>
          </cell>
        </row>
        <row r="1693">
          <cell r="A1693" t="str">
            <v>Polr2a</v>
          </cell>
          <cell r="C1693">
            <v>4.29818835643799E-4</v>
          </cell>
          <cell r="E1693">
            <v>-1.3499597153216401</v>
          </cell>
        </row>
        <row r="1694">
          <cell r="A1694" t="str">
            <v>Slamf7</v>
          </cell>
          <cell r="C1694">
            <v>4.3423652517708401E-4</v>
          </cell>
          <cell r="E1694">
            <v>-3.31453375373493</v>
          </cell>
        </row>
        <row r="1695">
          <cell r="A1695" t="str">
            <v>Rps4x</v>
          </cell>
          <cell r="C1695">
            <v>4.3423652517708401E-4</v>
          </cell>
          <cell r="E1695">
            <v>-1.1892472032393799</v>
          </cell>
        </row>
        <row r="1696">
          <cell r="A1696" t="str">
            <v>Pigs</v>
          </cell>
          <cell r="C1696">
            <v>4.34373082693605E-4</v>
          </cell>
          <cell r="E1696">
            <v>-1.81735860918753</v>
          </cell>
        </row>
        <row r="1697">
          <cell r="A1697" t="str">
            <v>Ptprs</v>
          </cell>
          <cell r="C1697">
            <v>4.3471381737311601E-4</v>
          </cell>
          <cell r="E1697">
            <v>-2.9333360950777698</v>
          </cell>
        </row>
        <row r="1698">
          <cell r="A1698" t="str">
            <v>Gm38250</v>
          </cell>
          <cell r="C1698">
            <v>4.35653042633816E-4</v>
          </cell>
          <cell r="E1698">
            <v>-2.0391147665991598</v>
          </cell>
        </row>
        <row r="1699">
          <cell r="A1699" t="str">
            <v>Taf4</v>
          </cell>
          <cell r="C1699">
            <v>4.3868797608504601E-4</v>
          </cell>
          <cell r="E1699">
            <v>-2.2613722106156202</v>
          </cell>
        </row>
        <row r="1700">
          <cell r="A1700" t="str">
            <v>Dctn4</v>
          </cell>
          <cell r="C1700">
            <v>4.3916794200608898E-4</v>
          </cell>
          <cell r="E1700">
            <v>-2.1227247018855402</v>
          </cell>
        </row>
        <row r="1701">
          <cell r="A1701" t="str">
            <v>Slc23a2</v>
          </cell>
          <cell r="C1701">
            <v>4.4010027380626501E-4</v>
          </cell>
          <cell r="E1701">
            <v>-2.1438426370332602</v>
          </cell>
        </row>
        <row r="1702">
          <cell r="A1702" t="str">
            <v>Zbtb11</v>
          </cell>
          <cell r="C1702">
            <v>4.4435546662397298E-4</v>
          </cell>
          <cell r="E1702">
            <v>-1.2331179209849401</v>
          </cell>
        </row>
        <row r="1703">
          <cell r="A1703" t="str">
            <v>Ociad2</v>
          </cell>
          <cell r="C1703">
            <v>4.4490985186984702E-4</v>
          </cell>
          <cell r="E1703">
            <v>-1.8386224829217901</v>
          </cell>
        </row>
        <row r="1704">
          <cell r="A1704" t="str">
            <v>Atp5d</v>
          </cell>
          <cell r="C1704">
            <v>4.4574106345702001E-4</v>
          </cell>
          <cell r="E1704">
            <v>-1.0030939238226799</v>
          </cell>
        </row>
        <row r="1705">
          <cell r="A1705" t="str">
            <v>Ccl9</v>
          </cell>
          <cell r="C1705">
            <v>4.4835374748350702E-4</v>
          </cell>
          <cell r="E1705">
            <v>-1.21363388429282</v>
          </cell>
        </row>
        <row r="1706">
          <cell r="A1706" t="str">
            <v>Pabpc1</v>
          </cell>
          <cell r="C1706">
            <v>4.52339720686073E-4</v>
          </cell>
          <cell r="E1706">
            <v>-1.03300673531508</v>
          </cell>
        </row>
        <row r="1707">
          <cell r="A1707" t="str">
            <v>Ptbp1</v>
          </cell>
          <cell r="C1707">
            <v>4.5381060439651701E-4</v>
          </cell>
          <cell r="E1707">
            <v>-1.3330754676449901</v>
          </cell>
        </row>
        <row r="1708">
          <cell r="A1708" t="str">
            <v>Prep</v>
          </cell>
          <cell r="C1708">
            <v>4.55762513238272E-4</v>
          </cell>
          <cell r="E1708">
            <v>-2.6265347111871402</v>
          </cell>
        </row>
        <row r="1709">
          <cell r="A1709" t="str">
            <v>Kars</v>
          </cell>
          <cell r="C1709">
            <v>4.56981448553866E-4</v>
          </cell>
          <cell r="E1709">
            <v>-1.95159822244853</v>
          </cell>
        </row>
        <row r="1710">
          <cell r="A1710" t="str">
            <v>Nmt2</v>
          </cell>
          <cell r="C1710">
            <v>4.5784746700562102E-4</v>
          </cell>
          <cell r="E1710">
            <v>-2.3467407582752902</v>
          </cell>
        </row>
        <row r="1711">
          <cell r="A1711" t="str">
            <v>Dnpep</v>
          </cell>
          <cell r="C1711">
            <v>4.5784746700562102E-4</v>
          </cell>
          <cell r="E1711">
            <v>-1.4022842611525601</v>
          </cell>
        </row>
        <row r="1712">
          <cell r="A1712" t="str">
            <v>Abhd17a</v>
          </cell>
          <cell r="C1712">
            <v>4.5784746700562102E-4</v>
          </cell>
          <cell r="E1712">
            <v>-1.5049685654377001</v>
          </cell>
        </row>
        <row r="1713">
          <cell r="A1713" t="str">
            <v>Ube2j1</v>
          </cell>
          <cell r="C1713">
            <v>4.64603270239442E-4</v>
          </cell>
          <cell r="E1713">
            <v>-1.5010425089747601</v>
          </cell>
        </row>
        <row r="1714">
          <cell r="A1714" t="str">
            <v>Gm11478</v>
          </cell>
          <cell r="C1714">
            <v>4.6814801714517497E-4</v>
          </cell>
          <cell r="E1714">
            <v>-1.54568435827239</v>
          </cell>
        </row>
        <row r="1715">
          <cell r="A1715" t="str">
            <v>Rbm3</v>
          </cell>
          <cell r="C1715">
            <v>4.68728389660742E-4</v>
          </cell>
          <cell r="E1715">
            <v>-1.2077938858536299</v>
          </cell>
        </row>
        <row r="1716">
          <cell r="A1716" t="str">
            <v>Jkamp</v>
          </cell>
          <cell r="C1716">
            <v>4.6907008464633999E-4</v>
          </cell>
          <cell r="E1716">
            <v>-1.86927609539481</v>
          </cell>
        </row>
        <row r="1717">
          <cell r="A1717" t="str">
            <v>Slc46a3</v>
          </cell>
          <cell r="C1717">
            <v>4.6935567307867702E-4</v>
          </cell>
          <cell r="E1717">
            <v>-2.7863777036070201</v>
          </cell>
        </row>
        <row r="1718">
          <cell r="A1718" t="str">
            <v>Swi5</v>
          </cell>
          <cell r="C1718">
            <v>4.7211482408109599E-4</v>
          </cell>
          <cell r="E1718">
            <v>-1.23192887759263</v>
          </cell>
        </row>
        <row r="1719">
          <cell r="A1719" t="str">
            <v>Entpd4</v>
          </cell>
          <cell r="C1719">
            <v>4.7261721697481398E-4</v>
          </cell>
          <cell r="E1719">
            <v>-3.72260730119867</v>
          </cell>
        </row>
        <row r="1720">
          <cell r="A1720" t="str">
            <v>Entpd4b</v>
          </cell>
          <cell r="C1720">
            <v>4.7360918573635799E-4</v>
          </cell>
          <cell r="E1720">
            <v>-3.7145070918794598</v>
          </cell>
        </row>
        <row r="1721">
          <cell r="A1721" t="str">
            <v>Ttf2</v>
          </cell>
          <cell r="C1721">
            <v>4.7712822313844002E-4</v>
          </cell>
          <cell r="E1721">
            <v>-2.9310494386342998</v>
          </cell>
        </row>
        <row r="1722">
          <cell r="A1722" t="str">
            <v>Exosc1</v>
          </cell>
          <cell r="C1722">
            <v>4.7716699969366E-4</v>
          </cell>
          <cell r="E1722">
            <v>-1.9492482503030499</v>
          </cell>
        </row>
        <row r="1723">
          <cell r="A1723" t="str">
            <v>Plscr2</v>
          </cell>
          <cell r="C1723">
            <v>4.7717596087678698E-4</v>
          </cell>
          <cell r="E1723">
            <v>-3.33638451686191</v>
          </cell>
        </row>
        <row r="1724">
          <cell r="A1724" t="str">
            <v>Ppp1r9b</v>
          </cell>
          <cell r="C1724">
            <v>4.8037265533720699E-4</v>
          </cell>
          <cell r="E1724">
            <v>-1.6792090698400399</v>
          </cell>
        </row>
        <row r="1725">
          <cell r="A1725" t="str">
            <v>Cdk8</v>
          </cell>
          <cell r="C1725">
            <v>4.8287333837881697E-4</v>
          </cell>
          <cell r="E1725">
            <v>-2.6035954550345801</v>
          </cell>
        </row>
        <row r="1726">
          <cell r="A1726" t="str">
            <v>Eif2s3x</v>
          </cell>
          <cell r="C1726">
            <v>4.8287333837881697E-4</v>
          </cell>
          <cell r="E1726">
            <v>-1.1911158065737399</v>
          </cell>
        </row>
        <row r="1727">
          <cell r="A1727" t="str">
            <v>Strn3</v>
          </cell>
          <cell r="C1727">
            <v>4.83535367927365E-4</v>
          </cell>
          <cell r="E1727">
            <v>-1.23036923843228</v>
          </cell>
        </row>
        <row r="1728">
          <cell r="A1728" t="str">
            <v>Qsox1</v>
          </cell>
          <cell r="C1728">
            <v>4.8503738035280498E-4</v>
          </cell>
          <cell r="E1728">
            <v>3.2154154303878002</v>
          </cell>
        </row>
        <row r="1729">
          <cell r="A1729" t="str">
            <v>Tpcn1</v>
          </cell>
          <cell r="C1729">
            <v>4.8583667066882301E-4</v>
          </cell>
          <cell r="E1729">
            <v>-2.0610284612660799</v>
          </cell>
        </row>
        <row r="1730">
          <cell r="A1730" t="str">
            <v>Ap5m1</v>
          </cell>
          <cell r="C1730">
            <v>4.9259936008810704E-4</v>
          </cell>
          <cell r="E1730">
            <v>-2.37539461433692</v>
          </cell>
        </row>
        <row r="1731">
          <cell r="A1731" t="str">
            <v>Rwdd1</v>
          </cell>
          <cell r="C1731">
            <v>4.9376651748642099E-4</v>
          </cell>
          <cell r="E1731">
            <v>-1.1948823800396799</v>
          </cell>
        </row>
        <row r="1732">
          <cell r="A1732" t="str">
            <v>Cstdc4</v>
          </cell>
          <cell r="C1732">
            <v>4.9969881439322096E-4</v>
          </cell>
          <cell r="E1732">
            <v>1.5299629457458299</v>
          </cell>
        </row>
        <row r="1733">
          <cell r="A1733" t="str">
            <v>Hprt</v>
          </cell>
          <cell r="C1733">
            <v>5.0132924290905096E-4</v>
          </cell>
          <cell r="E1733">
            <v>-1.2244825293974799</v>
          </cell>
        </row>
        <row r="1734">
          <cell r="A1734" t="str">
            <v>Smarca5-ps</v>
          </cell>
          <cell r="C1734">
            <v>5.0246983933751395E-4</v>
          </cell>
          <cell r="E1734">
            <v>-1.7399187209115601</v>
          </cell>
        </row>
        <row r="1735">
          <cell r="A1735" t="str">
            <v>Vasp</v>
          </cell>
          <cell r="C1735">
            <v>5.0246983933751395E-4</v>
          </cell>
          <cell r="E1735">
            <v>1.01094793402922</v>
          </cell>
        </row>
        <row r="1736">
          <cell r="A1736" t="str">
            <v>Upb1</v>
          </cell>
          <cell r="C1736">
            <v>5.0246983933751395E-4</v>
          </cell>
          <cell r="E1736">
            <v>-2.94846600929543</v>
          </cell>
        </row>
        <row r="1737">
          <cell r="A1737" t="str">
            <v>Znf41-ps</v>
          </cell>
          <cell r="C1737">
            <v>5.0490360791852304E-4</v>
          </cell>
          <cell r="E1737">
            <v>-1.5309960605352599</v>
          </cell>
        </row>
        <row r="1738">
          <cell r="A1738" t="str">
            <v>Deaf1</v>
          </cell>
          <cell r="C1738">
            <v>5.0526630650497601E-4</v>
          </cell>
          <cell r="E1738">
            <v>-1.96940602286202</v>
          </cell>
        </row>
        <row r="1739">
          <cell r="A1739" t="str">
            <v>G2e3</v>
          </cell>
          <cell r="C1739">
            <v>5.0677052638270199E-4</v>
          </cell>
          <cell r="E1739">
            <v>-3.5629440531688799</v>
          </cell>
        </row>
        <row r="1740">
          <cell r="A1740" t="str">
            <v>Blmh</v>
          </cell>
          <cell r="C1740">
            <v>5.0888810721826799E-4</v>
          </cell>
          <cell r="E1740">
            <v>-1.91606183938603</v>
          </cell>
        </row>
        <row r="1741">
          <cell r="A1741" t="str">
            <v>Ddx59</v>
          </cell>
          <cell r="C1741">
            <v>5.0905585964471805E-4</v>
          </cell>
          <cell r="E1741">
            <v>-2.8175010250157202</v>
          </cell>
        </row>
        <row r="1742">
          <cell r="A1742" t="str">
            <v>Zbed4</v>
          </cell>
          <cell r="C1742">
            <v>5.0956665741390503E-4</v>
          </cell>
          <cell r="E1742">
            <v>-2.1944590268325799</v>
          </cell>
        </row>
        <row r="1743">
          <cell r="A1743" t="str">
            <v>Rif1</v>
          </cell>
          <cell r="C1743">
            <v>5.1028444508135898E-4</v>
          </cell>
          <cell r="E1743">
            <v>-1.8947851736083801</v>
          </cell>
        </row>
        <row r="1744">
          <cell r="A1744" t="str">
            <v>Slc39a7</v>
          </cell>
          <cell r="C1744">
            <v>5.1359817357820605E-4</v>
          </cell>
          <cell r="E1744">
            <v>-1.1968683696876601</v>
          </cell>
        </row>
        <row r="1745">
          <cell r="A1745" t="str">
            <v>Lrrc8b</v>
          </cell>
          <cell r="C1745">
            <v>5.2565989039819402E-4</v>
          </cell>
          <cell r="E1745">
            <v>-2.9435577715151799</v>
          </cell>
        </row>
        <row r="1746">
          <cell r="A1746" t="str">
            <v>Ganab</v>
          </cell>
          <cell r="C1746">
            <v>5.2738078522547799E-4</v>
          </cell>
          <cell r="E1746">
            <v>-1.6554565458997601</v>
          </cell>
        </row>
        <row r="1747">
          <cell r="A1747" t="str">
            <v>Prdx3</v>
          </cell>
          <cell r="C1747">
            <v>5.3109860459732796E-4</v>
          </cell>
          <cell r="E1747">
            <v>-1.7902108920747</v>
          </cell>
        </row>
        <row r="1748">
          <cell r="A1748" t="str">
            <v>Slamf9</v>
          </cell>
          <cell r="C1748">
            <v>5.3117044196460204E-4</v>
          </cell>
          <cell r="E1748">
            <v>-2.7854789212628002</v>
          </cell>
        </row>
        <row r="1749">
          <cell r="A1749" t="str">
            <v>Pusl1</v>
          </cell>
          <cell r="C1749">
            <v>5.3214412142863897E-4</v>
          </cell>
          <cell r="E1749">
            <v>-2.4749388815739999</v>
          </cell>
        </row>
        <row r="1750">
          <cell r="A1750" t="str">
            <v>Smc6</v>
          </cell>
          <cell r="C1750">
            <v>5.4280487431403602E-4</v>
          </cell>
          <cell r="E1750">
            <v>-1.14425449150623</v>
          </cell>
        </row>
        <row r="1751">
          <cell r="A1751" t="str">
            <v>Siah1b</v>
          </cell>
          <cell r="C1751">
            <v>5.4280487431403602E-4</v>
          </cell>
          <cell r="E1751">
            <v>-5.3869720893358997</v>
          </cell>
        </row>
        <row r="1752">
          <cell r="A1752" t="str">
            <v>Inf2</v>
          </cell>
          <cell r="C1752">
            <v>5.4996501649761395E-4</v>
          </cell>
          <cell r="E1752">
            <v>-1.6481671878463899</v>
          </cell>
        </row>
        <row r="1753">
          <cell r="A1753" t="str">
            <v>Zfp442</v>
          </cell>
          <cell r="C1753">
            <v>5.55116508927012E-4</v>
          </cell>
          <cell r="E1753">
            <v>-1.5852844297767901</v>
          </cell>
        </row>
        <row r="1754">
          <cell r="A1754" t="str">
            <v>A130010J15Rik</v>
          </cell>
          <cell r="C1754">
            <v>5.6234832018716297E-4</v>
          </cell>
          <cell r="E1754">
            <v>-3.0815450942277098</v>
          </cell>
        </row>
        <row r="1755">
          <cell r="A1755" t="str">
            <v>Bnip2</v>
          </cell>
          <cell r="C1755">
            <v>5.6255499238247204E-4</v>
          </cell>
          <cell r="E1755">
            <v>-1.3480649817577699</v>
          </cell>
        </row>
        <row r="1756">
          <cell r="A1756" t="str">
            <v>Immt</v>
          </cell>
          <cell r="C1756">
            <v>5.6293761221851905E-4</v>
          </cell>
          <cell r="E1756">
            <v>-1.8639427649509499</v>
          </cell>
        </row>
        <row r="1757">
          <cell r="A1757" t="str">
            <v>Ggta1</v>
          </cell>
          <cell r="C1757">
            <v>5.68709962530097E-4</v>
          </cell>
          <cell r="E1757">
            <v>-2.6194071745450902</v>
          </cell>
        </row>
        <row r="1758">
          <cell r="A1758" t="str">
            <v>Ccny</v>
          </cell>
          <cell r="C1758">
            <v>5.7211981238129695E-4</v>
          </cell>
          <cell r="E1758">
            <v>-1.96728165812985</v>
          </cell>
        </row>
        <row r="1759">
          <cell r="A1759" t="str">
            <v>Stat1</v>
          </cell>
          <cell r="C1759">
            <v>5.7366445496435795E-4</v>
          </cell>
          <cell r="E1759">
            <v>-1.45556072555676</v>
          </cell>
        </row>
        <row r="1760">
          <cell r="A1760" t="str">
            <v>Ep400</v>
          </cell>
          <cell r="C1760">
            <v>5.7366445496435795E-4</v>
          </cell>
          <cell r="E1760">
            <v>-1.9699544714761701</v>
          </cell>
        </row>
        <row r="1761">
          <cell r="A1761" t="str">
            <v>Slfn10-ps</v>
          </cell>
          <cell r="C1761">
            <v>5.7530521951225605E-4</v>
          </cell>
          <cell r="E1761">
            <v>-2.1750129543591998</v>
          </cell>
        </row>
        <row r="1762">
          <cell r="A1762" t="str">
            <v>Gatd3a</v>
          </cell>
          <cell r="C1762">
            <v>5.8767691676335303E-4</v>
          </cell>
          <cell r="E1762">
            <v>-1.5043356208592999</v>
          </cell>
        </row>
        <row r="1763">
          <cell r="A1763" t="str">
            <v>Tysnd1</v>
          </cell>
          <cell r="C1763">
            <v>5.8802127742530201E-4</v>
          </cell>
          <cell r="E1763">
            <v>-2.5187047474927802</v>
          </cell>
        </row>
        <row r="1764">
          <cell r="A1764" t="str">
            <v>Gramd1b</v>
          </cell>
          <cell r="C1764">
            <v>5.8802127742530201E-4</v>
          </cell>
          <cell r="E1764">
            <v>-2.6030646582675101</v>
          </cell>
        </row>
        <row r="1765">
          <cell r="A1765" t="str">
            <v>1110004F10Rik</v>
          </cell>
          <cell r="C1765">
            <v>5.8835449686118395E-4</v>
          </cell>
          <cell r="E1765">
            <v>-1.3784169519075899</v>
          </cell>
        </row>
        <row r="1766">
          <cell r="A1766" t="str">
            <v>Mydgf</v>
          </cell>
          <cell r="C1766">
            <v>5.9451148831776495E-4</v>
          </cell>
          <cell r="E1766">
            <v>-1.41300138268701</v>
          </cell>
        </row>
        <row r="1767">
          <cell r="A1767" t="str">
            <v>Fabp5</v>
          </cell>
          <cell r="C1767">
            <v>5.9451148831776495E-4</v>
          </cell>
          <cell r="E1767">
            <v>1.56552524140787</v>
          </cell>
        </row>
        <row r="1768">
          <cell r="A1768" t="str">
            <v>Snrnp200</v>
          </cell>
          <cell r="C1768">
            <v>5.9451148831776495E-4</v>
          </cell>
          <cell r="E1768">
            <v>-1.3588923567609601</v>
          </cell>
        </row>
        <row r="1769">
          <cell r="A1769" t="str">
            <v>Tmem65</v>
          </cell>
          <cell r="C1769">
            <v>5.9952554497200595E-4</v>
          </cell>
          <cell r="E1769">
            <v>-2.0339667518173301</v>
          </cell>
        </row>
        <row r="1770">
          <cell r="A1770" t="str">
            <v>Sec23a</v>
          </cell>
          <cell r="C1770">
            <v>5.9982755577101703E-4</v>
          </cell>
          <cell r="E1770">
            <v>-1.0845840708718</v>
          </cell>
        </row>
        <row r="1771">
          <cell r="A1771" t="str">
            <v>1700012D01Rik</v>
          </cell>
          <cell r="C1771">
            <v>6.02768572355118E-4</v>
          </cell>
          <cell r="E1771">
            <v>-3.1582290433845901</v>
          </cell>
        </row>
        <row r="1772">
          <cell r="A1772" t="str">
            <v>Fbxo11</v>
          </cell>
          <cell r="C1772">
            <v>6.0915098506628595E-4</v>
          </cell>
          <cell r="E1772">
            <v>-1.3575386896289501</v>
          </cell>
        </row>
        <row r="1773">
          <cell r="A1773" t="str">
            <v>Dusp19</v>
          </cell>
          <cell r="C1773">
            <v>6.1555232279248101E-4</v>
          </cell>
          <cell r="E1773">
            <v>-2.51469049557419</v>
          </cell>
        </row>
        <row r="1774">
          <cell r="A1774" t="str">
            <v>Pex14</v>
          </cell>
          <cell r="C1774">
            <v>6.2338902720191402E-4</v>
          </cell>
          <cell r="E1774">
            <v>-1.89221533601841</v>
          </cell>
        </row>
        <row r="1775">
          <cell r="A1775" t="str">
            <v>6430590A07Rik</v>
          </cell>
          <cell r="C1775">
            <v>6.25202355572504E-4</v>
          </cell>
          <cell r="E1775">
            <v>-1.9134361189615401</v>
          </cell>
        </row>
        <row r="1776">
          <cell r="A1776" t="str">
            <v>Mga</v>
          </cell>
          <cell r="C1776">
            <v>6.2694547693837503E-4</v>
          </cell>
          <cell r="E1776">
            <v>-1.05214880161698</v>
          </cell>
        </row>
        <row r="1777">
          <cell r="A1777" t="str">
            <v>Ebag9</v>
          </cell>
          <cell r="C1777">
            <v>6.2784750924848502E-4</v>
          </cell>
          <cell r="E1777">
            <v>-1.3816929040324799</v>
          </cell>
        </row>
        <row r="1778">
          <cell r="A1778" t="str">
            <v>Kif1b</v>
          </cell>
          <cell r="C1778">
            <v>6.2784750924848502E-4</v>
          </cell>
          <cell r="E1778">
            <v>-1.36324198172098</v>
          </cell>
        </row>
        <row r="1779">
          <cell r="A1779" t="str">
            <v>Mir147</v>
          </cell>
          <cell r="C1779">
            <v>6.3070644928207398E-4</v>
          </cell>
          <cell r="E1779">
            <v>1.88899249051639</v>
          </cell>
        </row>
        <row r="1780">
          <cell r="A1780" t="str">
            <v>Hacl1</v>
          </cell>
          <cell r="C1780">
            <v>6.3212891196806403E-4</v>
          </cell>
          <cell r="E1780">
            <v>-3.0000291863481099</v>
          </cell>
        </row>
        <row r="1781">
          <cell r="A1781" t="str">
            <v>Pot1b</v>
          </cell>
          <cell r="C1781">
            <v>6.3530843568410805E-4</v>
          </cell>
          <cell r="E1781">
            <v>-2.0223784268870801</v>
          </cell>
        </row>
        <row r="1782">
          <cell r="A1782" t="str">
            <v>Sp1</v>
          </cell>
          <cell r="C1782">
            <v>6.3664853057369204E-4</v>
          </cell>
          <cell r="E1782">
            <v>-1.4934746384500801</v>
          </cell>
        </row>
        <row r="1783">
          <cell r="A1783" t="str">
            <v>Mrps31</v>
          </cell>
          <cell r="C1783">
            <v>6.3813071653345398E-4</v>
          </cell>
          <cell r="E1783">
            <v>-2.4484088151401502</v>
          </cell>
        </row>
        <row r="1784">
          <cell r="A1784" t="str">
            <v>Slc39a8</v>
          </cell>
          <cell r="C1784">
            <v>6.3910974499998402E-4</v>
          </cell>
          <cell r="E1784">
            <v>-3.4917765100867602</v>
          </cell>
        </row>
        <row r="1785">
          <cell r="A1785" t="str">
            <v>Dzip3</v>
          </cell>
          <cell r="C1785">
            <v>6.4272590096498602E-4</v>
          </cell>
          <cell r="E1785">
            <v>-3.03482451539799</v>
          </cell>
        </row>
        <row r="1786">
          <cell r="A1786" t="str">
            <v>Dcun1d1</v>
          </cell>
          <cell r="C1786">
            <v>6.4362331098653802E-4</v>
          </cell>
          <cell r="E1786">
            <v>-1.5460333152187899</v>
          </cell>
        </row>
        <row r="1787">
          <cell r="A1787" t="str">
            <v>Rabggtb</v>
          </cell>
          <cell r="C1787">
            <v>6.4647479423939503E-4</v>
          </cell>
          <cell r="E1787">
            <v>-1.7360878312488099</v>
          </cell>
        </row>
        <row r="1788">
          <cell r="A1788" t="str">
            <v>Polr2m</v>
          </cell>
          <cell r="C1788">
            <v>6.5227827521497305E-4</v>
          </cell>
          <cell r="E1788">
            <v>-1.7124708946051399</v>
          </cell>
        </row>
        <row r="1789">
          <cell r="A1789" t="str">
            <v>Nol11</v>
          </cell>
          <cell r="C1789">
            <v>6.5247560227407698E-4</v>
          </cell>
          <cell r="E1789">
            <v>-1.8171574320142001</v>
          </cell>
        </row>
        <row r="1790">
          <cell r="A1790" t="str">
            <v>Acat1</v>
          </cell>
          <cell r="C1790">
            <v>6.5247560227407698E-4</v>
          </cell>
          <cell r="E1790">
            <v>-1.5538317139439299</v>
          </cell>
        </row>
        <row r="1791">
          <cell r="A1791" t="str">
            <v>Hnrnpm</v>
          </cell>
          <cell r="C1791">
            <v>6.5348788760371699E-4</v>
          </cell>
          <cell r="E1791">
            <v>-1.5221310359393101</v>
          </cell>
        </row>
        <row r="1792">
          <cell r="A1792" t="str">
            <v>Tmem159</v>
          </cell>
          <cell r="C1792">
            <v>6.5479777392245004E-4</v>
          </cell>
          <cell r="E1792">
            <v>-1.6942410969530299</v>
          </cell>
        </row>
        <row r="1793">
          <cell r="A1793" t="str">
            <v>Trmt2a</v>
          </cell>
          <cell r="C1793">
            <v>6.5580733745223305E-4</v>
          </cell>
          <cell r="E1793">
            <v>-2.33124514984523</v>
          </cell>
        </row>
        <row r="1794">
          <cell r="A1794" t="str">
            <v>Mettl27</v>
          </cell>
          <cell r="C1794">
            <v>6.5748790038248699E-4</v>
          </cell>
          <cell r="E1794">
            <v>-2.09163503129147</v>
          </cell>
        </row>
        <row r="1795">
          <cell r="A1795" t="str">
            <v>Gpatch1</v>
          </cell>
          <cell r="C1795">
            <v>6.5899875805891105E-4</v>
          </cell>
          <cell r="E1795">
            <v>-3.43561094113557</v>
          </cell>
        </row>
        <row r="1796">
          <cell r="A1796" t="str">
            <v>Wdr47</v>
          </cell>
          <cell r="C1796">
            <v>6.6209992653480003E-4</v>
          </cell>
          <cell r="E1796">
            <v>-2.86933223359109</v>
          </cell>
        </row>
        <row r="1797">
          <cell r="A1797" t="str">
            <v>Gm20300</v>
          </cell>
          <cell r="C1797">
            <v>6.6680024706517696E-4</v>
          </cell>
          <cell r="E1797">
            <v>-2.8217154404035898</v>
          </cell>
        </row>
        <row r="1798">
          <cell r="A1798" t="str">
            <v>Fh1</v>
          </cell>
          <cell r="C1798">
            <v>6.6937631884342601E-4</v>
          </cell>
          <cell r="E1798">
            <v>-1.5755579244453599</v>
          </cell>
        </row>
        <row r="1799">
          <cell r="A1799" t="str">
            <v>Larp7</v>
          </cell>
          <cell r="C1799">
            <v>6.6937631884342601E-4</v>
          </cell>
          <cell r="E1799">
            <v>-1.8772043719578</v>
          </cell>
        </row>
        <row r="1800">
          <cell r="A1800" t="str">
            <v>Ppa2</v>
          </cell>
          <cell r="C1800">
            <v>6.6937994356410999E-4</v>
          </cell>
          <cell r="E1800">
            <v>-1.4213415080014</v>
          </cell>
        </row>
        <row r="1801">
          <cell r="A1801" t="str">
            <v>Slc2a3</v>
          </cell>
          <cell r="C1801">
            <v>6.7321040298735696E-4</v>
          </cell>
          <cell r="E1801">
            <v>2.02645231388844</v>
          </cell>
        </row>
        <row r="1802">
          <cell r="A1802" t="str">
            <v>Sbf2</v>
          </cell>
          <cell r="C1802">
            <v>6.7321040298735696E-4</v>
          </cell>
          <cell r="E1802">
            <v>-2.65547508412482</v>
          </cell>
        </row>
        <row r="1803">
          <cell r="A1803" t="str">
            <v>Dhrs4</v>
          </cell>
          <cell r="C1803">
            <v>6.7398075171223003E-4</v>
          </cell>
          <cell r="E1803">
            <v>-1.7345609984958199</v>
          </cell>
        </row>
        <row r="1804">
          <cell r="A1804" t="str">
            <v>Rab12</v>
          </cell>
          <cell r="C1804">
            <v>6.7819782332662103E-4</v>
          </cell>
          <cell r="E1804">
            <v>-2.2713016932385899</v>
          </cell>
        </row>
        <row r="1805">
          <cell r="A1805" t="str">
            <v>Zdhhc8</v>
          </cell>
          <cell r="C1805">
            <v>6.8073109174732996E-4</v>
          </cell>
          <cell r="E1805">
            <v>-3.05577198050092</v>
          </cell>
        </row>
        <row r="1806">
          <cell r="A1806" t="str">
            <v>Sgcb</v>
          </cell>
          <cell r="C1806">
            <v>6.8128126374898603E-4</v>
          </cell>
          <cell r="E1806">
            <v>-3.2842825738345902</v>
          </cell>
        </row>
        <row r="1807">
          <cell r="A1807" t="str">
            <v>Crispld1</v>
          </cell>
          <cell r="C1807">
            <v>6.8131573365431302E-4</v>
          </cell>
          <cell r="E1807">
            <v>-2.5569997497373298</v>
          </cell>
        </row>
        <row r="1808">
          <cell r="A1808" t="str">
            <v>Mfhas1</v>
          </cell>
          <cell r="C1808">
            <v>6.8337237374246505E-4</v>
          </cell>
          <cell r="E1808">
            <v>-1.89752377288653</v>
          </cell>
        </row>
        <row r="1809">
          <cell r="A1809" t="str">
            <v>Tcirg1</v>
          </cell>
          <cell r="C1809">
            <v>6.8801877280802795E-4</v>
          </cell>
          <cell r="E1809">
            <v>-1.4914665597236201</v>
          </cell>
        </row>
        <row r="1810">
          <cell r="A1810" t="str">
            <v>Dnajc24</v>
          </cell>
          <cell r="C1810">
            <v>6.8802477085744805E-4</v>
          </cell>
          <cell r="E1810">
            <v>-1.92511769117178</v>
          </cell>
        </row>
        <row r="1811">
          <cell r="A1811" t="str">
            <v>Mettl21a</v>
          </cell>
          <cell r="C1811">
            <v>6.8802477085744805E-4</v>
          </cell>
          <cell r="E1811">
            <v>-2.3040638013524299</v>
          </cell>
        </row>
        <row r="1812">
          <cell r="A1812" t="str">
            <v>Baz1b</v>
          </cell>
          <cell r="C1812">
            <v>6.8853300498196402E-4</v>
          </cell>
          <cell r="E1812">
            <v>-1.4488069735781</v>
          </cell>
        </row>
        <row r="1813">
          <cell r="A1813" t="str">
            <v>Tasor2</v>
          </cell>
          <cell r="C1813">
            <v>6.89447381954557E-4</v>
          </cell>
          <cell r="E1813">
            <v>-2.7439083612756998</v>
          </cell>
        </row>
        <row r="1814">
          <cell r="A1814" t="str">
            <v>Gimap8</v>
          </cell>
          <cell r="C1814">
            <v>6.9164371984539903E-4</v>
          </cell>
          <cell r="E1814">
            <v>-2.31777717193114</v>
          </cell>
        </row>
        <row r="1815">
          <cell r="A1815" t="str">
            <v>Gpatch8</v>
          </cell>
          <cell r="C1815">
            <v>6.9431914521147597E-4</v>
          </cell>
          <cell r="E1815">
            <v>-1.4062618449578901</v>
          </cell>
        </row>
        <row r="1816">
          <cell r="A1816" t="str">
            <v>Ppp2r3a</v>
          </cell>
          <cell r="C1816">
            <v>6.9431914521147597E-4</v>
          </cell>
          <cell r="E1816">
            <v>-3.4045696026710299</v>
          </cell>
        </row>
        <row r="1817">
          <cell r="A1817" t="str">
            <v>Dele1</v>
          </cell>
          <cell r="C1817">
            <v>7.0438870831352396E-4</v>
          </cell>
          <cell r="E1817">
            <v>-2.59547182589424</v>
          </cell>
        </row>
        <row r="1818">
          <cell r="A1818" t="str">
            <v>Champ1</v>
          </cell>
          <cell r="C1818">
            <v>7.0494351539916299E-4</v>
          </cell>
          <cell r="E1818">
            <v>-2.65357352251851</v>
          </cell>
        </row>
        <row r="1819">
          <cell r="A1819" t="str">
            <v>Tm2d3</v>
          </cell>
          <cell r="C1819">
            <v>7.0541716500359603E-4</v>
          </cell>
          <cell r="E1819">
            <v>-1.93612016148313</v>
          </cell>
        </row>
        <row r="1820">
          <cell r="A1820" t="str">
            <v>Cert1</v>
          </cell>
          <cell r="C1820">
            <v>7.0578919337020598E-4</v>
          </cell>
          <cell r="E1820">
            <v>-1.1591938647901501</v>
          </cell>
        </row>
        <row r="1821">
          <cell r="A1821" t="str">
            <v>Tecpr1</v>
          </cell>
          <cell r="C1821">
            <v>7.0600897984061202E-4</v>
          </cell>
          <cell r="E1821">
            <v>-2.0932554704511199</v>
          </cell>
        </row>
        <row r="1822">
          <cell r="A1822" t="str">
            <v>Xrn1</v>
          </cell>
          <cell r="C1822">
            <v>7.0679187395599396E-4</v>
          </cell>
          <cell r="E1822">
            <v>-1.5033203519887699</v>
          </cell>
        </row>
        <row r="1823">
          <cell r="A1823" t="str">
            <v>Tpm4</v>
          </cell>
          <cell r="C1823">
            <v>7.1095828939275502E-4</v>
          </cell>
          <cell r="E1823">
            <v>-1.09273291006086</v>
          </cell>
        </row>
        <row r="1824">
          <cell r="A1824" t="str">
            <v>Myct1</v>
          </cell>
          <cell r="C1824">
            <v>7.1320960904437604E-4</v>
          </cell>
          <cell r="E1824">
            <v>-3.6561993476182599</v>
          </cell>
        </row>
        <row r="1825">
          <cell r="A1825" t="str">
            <v>Gstm1</v>
          </cell>
          <cell r="C1825">
            <v>7.2014333949084995E-4</v>
          </cell>
          <cell r="E1825">
            <v>-2.0660032134686399</v>
          </cell>
        </row>
        <row r="1826">
          <cell r="A1826" t="str">
            <v>Ppp1r11</v>
          </cell>
          <cell r="C1826">
            <v>7.2050712488972303E-4</v>
          </cell>
          <cell r="E1826">
            <v>-1.18461998345776</v>
          </cell>
        </row>
        <row r="1827">
          <cell r="A1827" t="str">
            <v>Rbm14</v>
          </cell>
          <cell r="C1827">
            <v>7.3054706907615204E-4</v>
          </cell>
          <cell r="E1827">
            <v>-1.91194631844587</v>
          </cell>
        </row>
        <row r="1828">
          <cell r="A1828" t="str">
            <v>Hbb-bt</v>
          </cell>
          <cell r="C1828">
            <v>7.3231394400949704E-4</v>
          </cell>
          <cell r="E1828">
            <v>-15.2098319785432</v>
          </cell>
        </row>
        <row r="1829">
          <cell r="A1829" t="str">
            <v>Hbb-b2</v>
          </cell>
          <cell r="C1829">
            <v>7.3231394400949704E-4</v>
          </cell>
          <cell r="E1829">
            <v>-15.2098319785432</v>
          </cell>
        </row>
        <row r="1830">
          <cell r="A1830" t="str">
            <v>Ubtf</v>
          </cell>
          <cell r="C1830">
            <v>7.3550789906743404E-4</v>
          </cell>
          <cell r="E1830">
            <v>-1.1238336388963099</v>
          </cell>
        </row>
        <row r="1831">
          <cell r="A1831" t="str">
            <v>Renbp</v>
          </cell>
          <cell r="C1831">
            <v>7.3725144055213998E-4</v>
          </cell>
          <cell r="E1831">
            <v>-2.3283691322643598</v>
          </cell>
        </row>
        <row r="1832">
          <cell r="A1832" t="str">
            <v>Ghdc</v>
          </cell>
          <cell r="C1832">
            <v>7.3725144055213998E-4</v>
          </cell>
          <cell r="E1832">
            <v>-1.9685252860545699</v>
          </cell>
        </row>
        <row r="1833">
          <cell r="A1833" t="str">
            <v>Cnep1r1</v>
          </cell>
          <cell r="C1833">
            <v>7.3899574780665503E-4</v>
          </cell>
          <cell r="E1833">
            <v>-1.6354076729565401</v>
          </cell>
        </row>
        <row r="1834">
          <cell r="A1834" t="str">
            <v>Cdk5rap3</v>
          </cell>
          <cell r="C1834">
            <v>7.4045804243905102E-4</v>
          </cell>
          <cell r="E1834">
            <v>-1.5734676875461999</v>
          </cell>
        </row>
        <row r="1835">
          <cell r="A1835" t="str">
            <v>Eif2s1</v>
          </cell>
          <cell r="C1835">
            <v>7.4126626657676302E-4</v>
          </cell>
          <cell r="E1835">
            <v>-1.23493000621877</v>
          </cell>
        </row>
        <row r="1836">
          <cell r="A1836" t="str">
            <v>Ndufb2</v>
          </cell>
          <cell r="C1836">
            <v>7.5671759056819196E-4</v>
          </cell>
          <cell r="E1836">
            <v>-1.11560895461321</v>
          </cell>
        </row>
        <row r="1837">
          <cell r="A1837" t="str">
            <v>H2-Oa</v>
          </cell>
          <cell r="C1837">
            <v>7.5749438476217898E-4</v>
          </cell>
          <cell r="E1837">
            <v>-2.0519403590174798</v>
          </cell>
        </row>
        <row r="1838">
          <cell r="A1838" t="str">
            <v>Jagn1</v>
          </cell>
          <cell r="C1838">
            <v>7.5837181945719002E-4</v>
          </cell>
          <cell r="E1838">
            <v>-1.54626962594329</v>
          </cell>
        </row>
        <row r="1839">
          <cell r="A1839" t="str">
            <v>Tbc1d12</v>
          </cell>
          <cell r="C1839">
            <v>7.58506114453567E-4</v>
          </cell>
          <cell r="E1839">
            <v>-2.17192950885739</v>
          </cell>
        </row>
        <row r="1840">
          <cell r="A1840" t="str">
            <v>Cmc1</v>
          </cell>
          <cell r="C1840">
            <v>7.6651334816333402E-4</v>
          </cell>
          <cell r="E1840">
            <v>-1.7587604556980501</v>
          </cell>
        </row>
        <row r="1841">
          <cell r="A1841" t="str">
            <v>Zfp930</v>
          </cell>
          <cell r="C1841">
            <v>7.6723434064413995E-4</v>
          </cell>
          <cell r="E1841">
            <v>-4.5247515214811296</v>
          </cell>
        </row>
        <row r="1842">
          <cell r="A1842" t="str">
            <v>Cilk1</v>
          </cell>
          <cell r="C1842">
            <v>7.7161594840802997E-4</v>
          </cell>
          <cell r="E1842">
            <v>-3.6913226271228301</v>
          </cell>
        </row>
        <row r="1843">
          <cell r="A1843" t="str">
            <v>Ascc3</v>
          </cell>
          <cell r="C1843">
            <v>7.8081805882941396E-4</v>
          </cell>
          <cell r="E1843">
            <v>-1.4564641861306999</v>
          </cell>
        </row>
        <row r="1844">
          <cell r="A1844" t="str">
            <v>Suclg1</v>
          </cell>
          <cell r="C1844">
            <v>7.8640964750067597E-4</v>
          </cell>
          <cell r="E1844">
            <v>-1.2758908037576</v>
          </cell>
        </row>
        <row r="1845">
          <cell r="A1845" t="str">
            <v>Akt1s1</v>
          </cell>
          <cell r="C1845">
            <v>7.9707337968095403E-4</v>
          </cell>
          <cell r="E1845">
            <v>-1.1957573029497</v>
          </cell>
        </row>
        <row r="1846">
          <cell r="A1846" t="str">
            <v>Smc3</v>
          </cell>
          <cell r="C1846">
            <v>8.05291332551517E-4</v>
          </cell>
          <cell r="E1846">
            <v>-1.2271984556472999</v>
          </cell>
        </row>
        <row r="1847">
          <cell r="A1847" t="str">
            <v>Lias</v>
          </cell>
          <cell r="C1847">
            <v>8.0535269096205695E-4</v>
          </cell>
          <cell r="E1847">
            <v>-1.72201776795573</v>
          </cell>
        </row>
        <row r="1848">
          <cell r="A1848" t="str">
            <v>Ttc27</v>
          </cell>
          <cell r="C1848">
            <v>8.0614454368440605E-4</v>
          </cell>
          <cell r="E1848">
            <v>-4.3882263337436802</v>
          </cell>
        </row>
        <row r="1849">
          <cell r="A1849" t="str">
            <v>Flywch2</v>
          </cell>
          <cell r="C1849">
            <v>8.0942883442279903E-4</v>
          </cell>
          <cell r="E1849">
            <v>-3.3386447113905602</v>
          </cell>
        </row>
        <row r="1850">
          <cell r="A1850" t="str">
            <v>Cul4a</v>
          </cell>
          <cell r="C1850">
            <v>8.1712384791753296E-4</v>
          </cell>
          <cell r="E1850">
            <v>-1.7992706751398599</v>
          </cell>
        </row>
        <row r="1851">
          <cell r="A1851" t="str">
            <v>Gab1</v>
          </cell>
          <cell r="C1851">
            <v>8.1722104996078901E-4</v>
          </cell>
          <cell r="E1851">
            <v>-1.3984987665219499</v>
          </cell>
        </row>
        <row r="1852">
          <cell r="A1852" t="str">
            <v>Zfp512</v>
          </cell>
          <cell r="C1852">
            <v>8.2140139648579898E-4</v>
          </cell>
          <cell r="E1852">
            <v>-3.0577472147407398</v>
          </cell>
        </row>
        <row r="1853">
          <cell r="A1853" t="str">
            <v>Tasp1</v>
          </cell>
          <cell r="C1853">
            <v>8.4008993113744398E-4</v>
          </cell>
          <cell r="E1853">
            <v>-2.6325953805000801</v>
          </cell>
        </row>
        <row r="1854">
          <cell r="A1854" t="str">
            <v>Fbxo21</v>
          </cell>
          <cell r="C1854">
            <v>8.4008993113744398E-4</v>
          </cell>
          <cell r="E1854">
            <v>-2.56548260712812</v>
          </cell>
        </row>
        <row r="1855">
          <cell r="A1855" t="str">
            <v>Taf1b</v>
          </cell>
          <cell r="C1855">
            <v>8.4031557146877205E-4</v>
          </cell>
          <cell r="E1855">
            <v>-1.5653396979057601</v>
          </cell>
        </row>
        <row r="1856">
          <cell r="A1856" t="str">
            <v>Setd1a</v>
          </cell>
          <cell r="C1856">
            <v>8.4494247146575197E-4</v>
          </cell>
          <cell r="E1856">
            <v>-2.2603754845671098</v>
          </cell>
        </row>
        <row r="1857">
          <cell r="A1857" t="str">
            <v>Tmco4</v>
          </cell>
          <cell r="C1857">
            <v>8.4817553439389898E-4</v>
          </cell>
          <cell r="E1857">
            <v>-2.5322315105153201</v>
          </cell>
        </row>
        <row r="1858">
          <cell r="A1858" t="str">
            <v>Pelo</v>
          </cell>
          <cell r="C1858">
            <v>8.4832181837333402E-4</v>
          </cell>
          <cell r="E1858">
            <v>-2.07314662354413</v>
          </cell>
        </row>
        <row r="1859">
          <cell r="A1859" t="str">
            <v>Sel1l</v>
          </cell>
          <cell r="C1859">
            <v>8.5120016780625997E-4</v>
          </cell>
          <cell r="E1859">
            <v>-1.97421500229144</v>
          </cell>
        </row>
        <row r="1860">
          <cell r="A1860" t="str">
            <v>Upf1</v>
          </cell>
          <cell r="C1860">
            <v>8.5842201159578603E-4</v>
          </cell>
          <cell r="E1860">
            <v>-1.6233482700767401</v>
          </cell>
        </row>
        <row r="1861">
          <cell r="A1861" t="str">
            <v>Zfp287</v>
          </cell>
          <cell r="C1861">
            <v>8.5975613329435303E-4</v>
          </cell>
          <cell r="E1861">
            <v>-1.9135214531382401</v>
          </cell>
        </row>
        <row r="1862">
          <cell r="A1862" t="str">
            <v>Apoo</v>
          </cell>
          <cell r="C1862">
            <v>8.6359491969087096E-4</v>
          </cell>
          <cell r="E1862">
            <v>-2.5690284690321601</v>
          </cell>
        </row>
        <row r="1863">
          <cell r="A1863" t="str">
            <v>Cpsf1</v>
          </cell>
          <cell r="C1863">
            <v>8.7112488811385896E-4</v>
          </cell>
          <cell r="E1863">
            <v>-2.6197300153343601</v>
          </cell>
        </row>
        <row r="1864">
          <cell r="A1864" t="str">
            <v>Ubfd1</v>
          </cell>
          <cell r="C1864">
            <v>8.7441289662193E-4</v>
          </cell>
          <cell r="E1864">
            <v>-2.0979289352552599</v>
          </cell>
        </row>
        <row r="1865">
          <cell r="A1865" t="str">
            <v>Gbp10</v>
          </cell>
          <cell r="C1865">
            <v>8.7699115180497195E-4</v>
          </cell>
          <cell r="E1865">
            <v>-4.3834510184270403</v>
          </cell>
        </row>
        <row r="1866">
          <cell r="A1866" t="str">
            <v>Diablo</v>
          </cell>
          <cell r="C1866">
            <v>8.8031789901135997E-4</v>
          </cell>
          <cell r="E1866">
            <v>-1.63751621445351</v>
          </cell>
        </row>
        <row r="1867">
          <cell r="A1867" t="str">
            <v>Iah1</v>
          </cell>
          <cell r="C1867">
            <v>8.8031789901135997E-4</v>
          </cell>
          <cell r="E1867">
            <v>-1.33630032743484</v>
          </cell>
        </row>
        <row r="1868">
          <cell r="A1868" t="str">
            <v>Rabep1</v>
          </cell>
          <cell r="C1868">
            <v>8.8101181343587303E-4</v>
          </cell>
          <cell r="E1868">
            <v>-1.81007294289859</v>
          </cell>
        </row>
        <row r="1869">
          <cell r="A1869" t="str">
            <v>Raver1</v>
          </cell>
          <cell r="C1869">
            <v>8.8101181343587303E-4</v>
          </cell>
          <cell r="E1869">
            <v>-2.3496952919309901</v>
          </cell>
        </row>
        <row r="1870">
          <cell r="A1870" t="str">
            <v>Plscr1</v>
          </cell>
          <cell r="C1870">
            <v>8.8187656126442597E-4</v>
          </cell>
          <cell r="E1870">
            <v>1.76787397096107</v>
          </cell>
        </row>
        <row r="1871">
          <cell r="A1871" t="str">
            <v>Ddah2</v>
          </cell>
          <cell r="C1871">
            <v>8.8234887105900902E-4</v>
          </cell>
          <cell r="E1871">
            <v>-2.65499488004449</v>
          </cell>
        </row>
        <row r="1872">
          <cell r="A1872" t="str">
            <v>Saysd1</v>
          </cell>
          <cell r="C1872">
            <v>8.9017452836391499E-4</v>
          </cell>
          <cell r="E1872">
            <v>-2.3308121300214601</v>
          </cell>
        </row>
        <row r="1873">
          <cell r="A1873" t="str">
            <v>Psmb3</v>
          </cell>
          <cell r="C1873">
            <v>8.9017452836391499E-4</v>
          </cell>
          <cell r="E1873">
            <v>-1.0314762725317601</v>
          </cell>
        </row>
        <row r="1874">
          <cell r="A1874" t="str">
            <v>S100a1</v>
          </cell>
          <cell r="C1874">
            <v>8.9173984756292101E-4</v>
          </cell>
          <cell r="E1874">
            <v>-1.9730864429644099</v>
          </cell>
        </row>
        <row r="1875">
          <cell r="A1875" t="str">
            <v>Hdhd2</v>
          </cell>
          <cell r="C1875">
            <v>8.9216462142052504E-4</v>
          </cell>
          <cell r="E1875">
            <v>-1.86805913384453</v>
          </cell>
        </row>
        <row r="1876">
          <cell r="A1876" t="str">
            <v>Echdc1</v>
          </cell>
          <cell r="C1876">
            <v>8.9889437985928001E-4</v>
          </cell>
          <cell r="E1876">
            <v>-2.48401324627473</v>
          </cell>
        </row>
        <row r="1877">
          <cell r="A1877" t="str">
            <v>Zfp84</v>
          </cell>
          <cell r="C1877">
            <v>9.0389732609622898E-4</v>
          </cell>
          <cell r="E1877">
            <v>-2.5548466654803001</v>
          </cell>
        </row>
        <row r="1878">
          <cell r="A1878" t="str">
            <v>Dxo</v>
          </cell>
          <cell r="C1878">
            <v>9.0789482489349305E-4</v>
          </cell>
          <cell r="E1878">
            <v>-1.7181275060947101</v>
          </cell>
        </row>
        <row r="1879">
          <cell r="A1879" t="str">
            <v>Cox5a</v>
          </cell>
          <cell r="C1879">
            <v>9.0797149699426598E-4</v>
          </cell>
          <cell r="E1879">
            <v>-1.0037715090624999</v>
          </cell>
        </row>
        <row r="1880">
          <cell r="A1880" t="str">
            <v>Ndufs5-ps</v>
          </cell>
          <cell r="C1880">
            <v>9.0797149699426598E-4</v>
          </cell>
          <cell r="E1880">
            <v>-1.5015822773743699</v>
          </cell>
        </row>
        <row r="1881">
          <cell r="A1881" t="str">
            <v>Tnfaip3</v>
          </cell>
          <cell r="C1881">
            <v>9.0863869443405098E-4</v>
          </cell>
          <cell r="E1881">
            <v>-1.0950881196478801</v>
          </cell>
        </row>
        <row r="1882">
          <cell r="A1882" t="str">
            <v>F630028O10Rik</v>
          </cell>
          <cell r="C1882">
            <v>9.0863869443405098E-4</v>
          </cell>
          <cell r="E1882">
            <v>1.5366278438732499</v>
          </cell>
        </row>
        <row r="1883">
          <cell r="A1883" t="str">
            <v>Dock7</v>
          </cell>
          <cell r="C1883">
            <v>9.1238735127280302E-4</v>
          </cell>
          <cell r="E1883">
            <v>-1.9622108894044801</v>
          </cell>
        </row>
        <row r="1884">
          <cell r="A1884" t="str">
            <v>Pprc1</v>
          </cell>
          <cell r="C1884">
            <v>9.1427754689799197E-4</v>
          </cell>
          <cell r="E1884">
            <v>-4.7654854135761804</v>
          </cell>
        </row>
        <row r="1885">
          <cell r="A1885" t="str">
            <v>Ppp1r7</v>
          </cell>
          <cell r="C1885">
            <v>9.1733366674313802E-4</v>
          </cell>
          <cell r="E1885">
            <v>-1.7601914657739</v>
          </cell>
        </row>
        <row r="1886">
          <cell r="A1886" t="str">
            <v>Ifi35</v>
          </cell>
          <cell r="C1886">
            <v>9.1733366674313802E-4</v>
          </cell>
          <cell r="E1886">
            <v>-1.33524664814981</v>
          </cell>
        </row>
        <row r="1887">
          <cell r="A1887" t="str">
            <v>Lox</v>
          </cell>
          <cell r="C1887">
            <v>9.2065440143204204E-4</v>
          </cell>
          <cell r="E1887">
            <v>-4.1384841820285496</v>
          </cell>
        </row>
        <row r="1888">
          <cell r="A1888" t="str">
            <v>Naa50</v>
          </cell>
          <cell r="C1888">
            <v>9.2272944632958295E-4</v>
          </cell>
          <cell r="E1888">
            <v>-1.37778384871142</v>
          </cell>
        </row>
        <row r="1889">
          <cell r="A1889" t="str">
            <v>Coprs</v>
          </cell>
          <cell r="C1889">
            <v>9.2885661253379499E-4</v>
          </cell>
          <cell r="E1889">
            <v>-3.12721044389016</v>
          </cell>
        </row>
        <row r="1890">
          <cell r="A1890" t="str">
            <v>1810030O07Rik</v>
          </cell>
          <cell r="C1890">
            <v>9.4386468685525896E-4</v>
          </cell>
          <cell r="E1890">
            <v>-2.6033299639555798</v>
          </cell>
        </row>
        <row r="1891">
          <cell r="A1891" t="str">
            <v>Plekhm2</v>
          </cell>
          <cell r="C1891">
            <v>9.4600882412261501E-4</v>
          </cell>
          <cell r="E1891">
            <v>-2.2877266103948002</v>
          </cell>
        </row>
        <row r="1892">
          <cell r="A1892" t="str">
            <v>Got1</v>
          </cell>
          <cell r="C1892">
            <v>9.4600882412261501E-4</v>
          </cell>
          <cell r="E1892">
            <v>-1.59495786651774</v>
          </cell>
        </row>
        <row r="1893">
          <cell r="A1893" t="str">
            <v>Mef2d</v>
          </cell>
          <cell r="C1893">
            <v>9.4600882412261501E-4</v>
          </cell>
          <cell r="E1893">
            <v>-2.1938484867285601</v>
          </cell>
        </row>
        <row r="1894">
          <cell r="A1894" t="str">
            <v>Dhx36</v>
          </cell>
          <cell r="C1894">
            <v>9.4646258513685598E-4</v>
          </cell>
          <cell r="E1894">
            <v>-1.21679058492943</v>
          </cell>
        </row>
        <row r="1895">
          <cell r="A1895" t="str">
            <v>Tbc1d5</v>
          </cell>
          <cell r="C1895">
            <v>9.4707654703794905E-4</v>
          </cell>
          <cell r="E1895">
            <v>-2.0900325000270898</v>
          </cell>
        </row>
        <row r="1896">
          <cell r="A1896" t="str">
            <v>Cat</v>
          </cell>
          <cell r="C1896">
            <v>9.5049329146606098E-4</v>
          </cell>
          <cell r="E1896">
            <v>-1.97466995959106</v>
          </cell>
        </row>
        <row r="1897">
          <cell r="A1897" t="str">
            <v>Casp4</v>
          </cell>
          <cell r="C1897">
            <v>9.5171036839895005E-4</v>
          </cell>
          <cell r="E1897">
            <v>2.11005978521254</v>
          </cell>
        </row>
        <row r="1898">
          <cell r="A1898" t="str">
            <v>Pcnt</v>
          </cell>
          <cell r="C1898">
            <v>9.6563267290983995E-4</v>
          </cell>
          <cell r="E1898">
            <v>-1.9523261175269799</v>
          </cell>
        </row>
        <row r="1899">
          <cell r="A1899" t="str">
            <v>Klhdc10</v>
          </cell>
          <cell r="C1899">
            <v>9.6605263510149203E-4</v>
          </cell>
          <cell r="E1899">
            <v>-2.9991752391880202</v>
          </cell>
        </row>
        <row r="1900">
          <cell r="A1900" t="str">
            <v>Fdx2</v>
          </cell>
          <cell r="C1900">
            <v>9.71226123523445E-4</v>
          </cell>
          <cell r="E1900">
            <v>-1.8062337992909101</v>
          </cell>
        </row>
        <row r="1901">
          <cell r="A1901" t="str">
            <v>Lrrc8d</v>
          </cell>
          <cell r="C1901">
            <v>9.71226123523445E-4</v>
          </cell>
          <cell r="E1901">
            <v>-1.4383533309390599</v>
          </cell>
        </row>
        <row r="1902">
          <cell r="A1902" t="str">
            <v>Sptssa</v>
          </cell>
          <cell r="C1902">
            <v>9.7479420583422398E-4</v>
          </cell>
          <cell r="E1902">
            <v>-1.36996782967612</v>
          </cell>
        </row>
        <row r="1903">
          <cell r="A1903" t="str">
            <v>Peli1</v>
          </cell>
          <cell r="C1903">
            <v>9.7650095155863098E-4</v>
          </cell>
          <cell r="E1903">
            <v>-1.2366874771118701</v>
          </cell>
        </row>
        <row r="1904">
          <cell r="A1904" t="str">
            <v>Mybbp1a</v>
          </cell>
          <cell r="C1904">
            <v>9.7715104420412592E-4</v>
          </cell>
          <cell r="E1904">
            <v>-2.3658258164355499</v>
          </cell>
        </row>
        <row r="1905">
          <cell r="A1905" t="str">
            <v>Qtrt2</v>
          </cell>
          <cell r="C1905">
            <v>9.8617762290743394E-4</v>
          </cell>
          <cell r="E1905">
            <v>-3.7644609103222302</v>
          </cell>
        </row>
        <row r="1906">
          <cell r="A1906" t="str">
            <v>Txndc15</v>
          </cell>
          <cell r="C1906">
            <v>9.8623961935597696E-4</v>
          </cell>
          <cell r="E1906">
            <v>-1.4871550663039099</v>
          </cell>
        </row>
        <row r="1907">
          <cell r="A1907" t="str">
            <v>Tecpr2</v>
          </cell>
          <cell r="C1907">
            <v>9.9741831962836406E-4</v>
          </cell>
          <cell r="E1907">
            <v>-1.6322807847906</v>
          </cell>
        </row>
        <row r="1908">
          <cell r="A1908" t="str">
            <v>Rbm34</v>
          </cell>
          <cell r="C1908">
            <v>1.00319231685659E-3</v>
          </cell>
          <cell r="E1908">
            <v>-1.8207161545211401</v>
          </cell>
        </row>
        <row r="1909">
          <cell r="A1909" t="str">
            <v>Mylpf</v>
          </cell>
          <cell r="C1909">
            <v>1.0128811972579699E-3</v>
          </cell>
          <cell r="E1909">
            <v>-3.4019219171475599</v>
          </cell>
        </row>
        <row r="1910">
          <cell r="A1910" t="str">
            <v>Atxn1l</v>
          </cell>
          <cell r="C1910">
            <v>1.01521890231308E-3</v>
          </cell>
          <cell r="E1910">
            <v>-2.3223901374442302</v>
          </cell>
        </row>
        <row r="1911">
          <cell r="A1911" t="str">
            <v>Angpt1</v>
          </cell>
          <cell r="C1911">
            <v>1.0163925397322299E-3</v>
          </cell>
          <cell r="E1911">
            <v>-4.1911560786020399</v>
          </cell>
        </row>
        <row r="1912">
          <cell r="A1912" t="str">
            <v>Spag9</v>
          </cell>
          <cell r="C1912">
            <v>1.0163925397322299E-3</v>
          </cell>
          <cell r="E1912">
            <v>-1.1086030861949701</v>
          </cell>
        </row>
        <row r="1913">
          <cell r="A1913" t="str">
            <v>Ank</v>
          </cell>
          <cell r="C1913">
            <v>1.0174490531731301E-3</v>
          </cell>
          <cell r="E1913">
            <v>-1.76871849155568</v>
          </cell>
        </row>
        <row r="1914">
          <cell r="A1914" t="str">
            <v>Gtf3c2</v>
          </cell>
          <cell r="C1914">
            <v>1.0175485800062499E-3</v>
          </cell>
          <cell r="E1914">
            <v>-2.1657183421789199</v>
          </cell>
        </row>
        <row r="1915">
          <cell r="A1915" t="str">
            <v>Alcam</v>
          </cell>
          <cell r="C1915">
            <v>1.02124988809928E-3</v>
          </cell>
          <cell r="E1915">
            <v>-1.92767315514431</v>
          </cell>
        </row>
        <row r="1916">
          <cell r="A1916" t="str">
            <v>Anapc13</v>
          </cell>
          <cell r="C1916">
            <v>1.02598141583797E-3</v>
          </cell>
          <cell r="E1916">
            <v>-1.27511575207918</v>
          </cell>
        </row>
        <row r="1917">
          <cell r="A1917" t="str">
            <v>Rps14</v>
          </cell>
          <cell r="C1917">
            <v>1.02635516674536E-3</v>
          </cell>
          <cell r="E1917">
            <v>-1.0654208008644399</v>
          </cell>
        </row>
        <row r="1918">
          <cell r="A1918" t="str">
            <v>A930006K02Rik</v>
          </cell>
          <cell r="C1918">
            <v>1.03424599223719E-3</v>
          </cell>
          <cell r="E1918">
            <v>-4.0026295594259302</v>
          </cell>
        </row>
        <row r="1919">
          <cell r="A1919" t="str">
            <v>Rnaseh1</v>
          </cell>
          <cell r="C1919">
            <v>1.03764049670049E-3</v>
          </cell>
          <cell r="E1919">
            <v>-1.9754069982393301</v>
          </cell>
        </row>
        <row r="1920">
          <cell r="A1920" t="str">
            <v>Nfya</v>
          </cell>
          <cell r="C1920">
            <v>1.0389848998535701E-3</v>
          </cell>
          <cell r="E1920">
            <v>-2.3504662420570401</v>
          </cell>
        </row>
        <row r="1921">
          <cell r="A1921" t="str">
            <v>Arhgap22</v>
          </cell>
          <cell r="C1921">
            <v>1.04132486032987E-3</v>
          </cell>
          <cell r="E1921">
            <v>-2.8539775517794701</v>
          </cell>
        </row>
        <row r="1922">
          <cell r="A1922" t="str">
            <v>Clcn4</v>
          </cell>
          <cell r="C1922">
            <v>1.04225004767348E-3</v>
          </cell>
          <cell r="E1922">
            <v>-1.44935417226673</v>
          </cell>
        </row>
        <row r="1923">
          <cell r="A1923" t="str">
            <v>Ggh</v>
          </cell>
          <cell r="C1923">
            <v>1.0446119919712801E-3</v>
          </cell>
          <cell r="E1923">
            <v>-1.0755710142788399</v>
          </cell>
        </row>
        <row r="1924">
          <cell r="A1924" t="str">
            <v>Bpgm</v>
          </cell>
          <cell r="C1924">
            <v>1.0446119919712801E-3</v>
          </cell>
          <cell r="E1924">
            <v>-2.1011453542070901</v>
          </cell>
        </row>
        <row r="1925">
          <cell r="A1925" t="str">
            <v>Cox16</v>
          </cell>
          <cell r="C1925">
            <v>1.0490141515104E-3</v>
          </cell>
          <cell r="E1925">
            <v>-1.5363136815607901</v>
          </cell>
        </row>
        <row r="1926">
          <cell r="A1926" t="str">
            <v>B230307C23Rik</v>
          </cell>
          <cell r="C1926">
            <v>1.05041409146484E-3</v>
          </cell>
          <cell r="E1926">
            <v>-2.4715866313171402</v>
          </cell>
        </row>
        <row r="1927">
          <cell r="A1927" t="str">
            <v>Igf1r</v>
          </cell>
          <cell r="C1927">
            <v>1.0538367150466001E-3</v>
          </cell>
          <cell r="E1927">
            <v>-1.5422275734153501</v>
          </cell>
        </row>
        <row r="1928">
          <cell r="A1928" t="str">
            <v>Ltbp3</v>
          </cell>
          <cell r="C1928">
            <v>1.0592168939088701E-3</v>
          </cell>
          <cell r="E1928">
            <v>-1.75950620167973</v>
          </cell>
        </row>
        <row r="1929">
          <cell r="A1929" t="str">
            <v>Cask</v>
          </cell>
          <cell r="C1929">
            <v>1.0640243316064901E-3</v>
          </cell>
          <cell r="E1929">
            <v>-1.3773968761669999</v>
          </cell>
        </row>
        <row r="1930">
          <cell r="A1930" t="str">
            <v>Idh2</v>
          </cell>
          <cell r="C1930">
            <v>1.0642440269154701E-3</v>
          </cell>
          <cell r="E1930">
            <v>-1.82665086627142</v>
          </cell>
        </row>
        <row r="1931">
          <cell r="A1931" t="str">
            <v>Elovl6</v>
          </cell>
          <cell r="C1931">
            <v>1.06783121717909E-3</v>
          </cell>
          <cell r="E1931">
            <v>-1.72797874516737</v>
          </cell>
        </row>
        <row r="1932">
          <cell r="A1932" t="str">
            <v>Lilrb4a</v>
          </cell>
          <cell r="C1932">
            <v>1.07737173163027E-3</v>
          </cell>
          <cell r="E1932">
            <v>1.3048992093238301</v>
          </cell>
        </row>
        <row r="1933">
          <cell r="A1933" t="str">
            <v>Cyp4f16</v>
          </cell>
          <cell r="C1933">
            <v>1.0952232987445801E-3</v>
          </cell>
          <cell r="E1933">
            <v>-2.0516416607652399</v>
          </cell>
        </row>
        <row r="1934">
          <cell r="A1934" t="str">
            <v>Cflar</v>
          </cell>
          <cell r="C1934">
            <v>1.1031833802209101E-3</v>
          </cell>
          <cell r="E1934">
            <v>-1.14327924368788</v>
          </cell>
        </row>
        <row r="1935">
          <cell r="A1935" t="str">
            <v>Ash1l</v>
          </cell>
          <cell r="C1935">
            <v>1.1122729902672099E-3</v>
          </cell>
          <cell r="E1935">
            <v>-1.4849434488529201</v>
          </cell>
        </row>
        <row r="1936">
          <cell r="A1936" t="str">
            <v>Lsm5</v>
          </cell>
          <cell r="C1936">
            <v>1.1123123069198199E-3</v>
          </cell>
          <cell r="E1936">
            <v>-1.5110088134856601</v>
          </cell>
        </row>
        <row r="1937">
          <cell r="A1937" t="str">
            <v>Psmd12</v>
          </cell>
          <cell r="C1937">
            <v>1.11409193518087E-3</v>
          </cell>
          <cell r="E1937">
            <v>-1.0574447696273901</v>
          </cell>
        </row>
        <row r="1938">
          <cell r="A1938" t="str">
            <v>Ranbp2</v>
          </cell>
          <cell r="C1938">
            <v>1.1164109737499101E-3</v>
          </cell>
          <cell r="E1938">
            <v>-2.0266142232906699</v>
          </cell>
        </row>
        <row r="1939">
          <cell r="A1939" t="str">
            <v>Tbc1d8b</v>
          </cell>
          <cell r="C1939">
            <v>1.11909398774157E-3</v>
          </cell>
          <cell r="E1939">
            <v>-2.9932902288790801</v>
          </cell>
        </row>
        <row r="1940">
          <cell r="A1940" t="str">
            <v>Stxbp1</v>
          </cell>
          <cell r="C1940">
            <v>1.1230816228844499E-3</v>
          </cell>
          <cell r="E1940">
            <v>-4.0242731851668898</v>
          </cell>
        </row>
        <row r="1941">
          <cell r="A1941" t="str">
            <v>Tmem245</v>
          </cell>
          <cell r="C1941">
            <v>1.1230816228844499E-3</v>
          </cell>
          <cell r="E1941">
            <v>-1.5995766406182399</v>
          </cell>
        </row>
        <row r="1942">
          <cell r="A1942" t="str">
            <v>Ggt1</v>
          </cell>
          <cell r="C1942">
            <v>1.1288256678696699E-3</v>
          </cell>
          <cell r="E1942">
            <v>4.6888257340551096</v>
          </cell>
        </row>
        <row r="1943">
          <cell r="A1943" t="str">
            <v>Scamp4</v>
          </cell>
          <cell r="C1943">
            <v>1.1291358932941E-3</v>
          </cell>
          <cell r="E1943">
            <v>-2.5394745756305599</v>
          </cell>
        </row>
        <row r="1944">
          <cell r="A1944" t="str">
            <v>Mrpl3</v>
          </cell>
          <cell r="C1944">
            <v>1.1303688494108399E-3</v>
          </cell>
          <cell r="E1944">
            <v>-2.3951788466355102</v>
          </cell>
        </row>
        <row r="1945">
          <cell r="A1945" t="str">
            <v>Prodh</v>
          </cell>
          <cell r="C1945">
            <v>1.1314880113879201E-3</v>
          </cell>
          <cell r="E1945">
            <v>-2.7028909670570802</v>
          </cell>
        </row>
        <row r="1946">
          <cell r="A1946" t="str">
            <v>Sin3a</v>
          </cell>
          <cell r="C1946">
            <v>1.13288880982376E-3</v>
          </cell>
          <cell r="E1946">
            <v>-1.7310865304462499</v>
          </cell>
        </row>
        <row r="1947">
          <cell r="A1947" t="str">
            <v>Pxdc1</v>
          </cell>
          <cell r="C1947">
            <v>1.13307723144245E-3</v>
          </cell>
          <cell r="E1947">
            <v>-1.9091026615253399</v>
          </cell>
        </row>
        <row r="1948">
          <cell r="A1948" t="str">
            <v>Alg9</v>
          </cell>
          <cell r="C1948">
            <v>1.13423192738879E-3</v>
          </cell>
          <cell r="E1948">
            <v>-2.1554092828437699</v>
          </cell>
        </row>
        <row r="1949">
          <cell r="A1949" t="str">
            <v>Pes1</v>
          </cell>
          <cell r="C1949">
            <v>1.1434716407166801E-3</v>
          </cell>
          <cell r="E1949">
            <v>-2.3927611777418698</v>
          </cell>
        </row>
        <row r="1950">
          <cell r="A1950" t="str">
            <v>Rnase6</v>
          </cell>
          <cell r="C1950">
            <v>1.14705820827636E-3</v>
          </cell>
          <cell r="E1950">
            <v>-1.0669799237781401</v>
          </cell>
        </row>
        <row r="1951">
          <cell r="A1951" t="str">
            <v>Atg10</v>
          </cell>
          <cell r="C1951">
            <v>1.14705820827636E-3</v>
          </cell>
          <cell r="E1951">
            <v>-1.7990472058315401</v>
          </cell>
        </row>
        <row r="1952">
          <cell r="A1952" t="str">
            <v>Plaur</v>
          </cell>
          <cell r="C1952">
            <v>1.14785069242377E-3</v>
          </cell>
          <cell r="E1952">
            <v>1.1792231641639499</v>
          </cell>
        </row>
        <row r="1953">
          <cell r="A1953" t="str">
            <v>Fundc2</v>
          </cell>
          <cell r="C1953">
            <v>1.1569271812729501E-3</v>
          </cell>
          <cell r="E1953">
            <v>-1.23788136827097</v>
          </cell>
        </row>
        <row r="1954">
          <cell r="A1954" t="str">
            <v>Pfdn6</v>
          </cell>
          <cell r="C1954">
            <v>1.1577304917321E-3</v>
          </cell>
          <cell r="E1954">
            <v>-1.0013001204996099</v>
          </cell>
        </row>
        <row r="1955">
          <cell r="A1955" t="str">
            <v>Scarf1</v>
          </cell>
          <cell r="C1955">
            <v>1.15866734448883E-3</v>
          </cell>
          <cell r="E1955">
            <v>-4.4959232990939402</v>
          </cell>
        </row>
        <row r="1956">
          <cell r="A1956" t="str">
            <v>Gm14325</v>
          </cell>
          <cell r="C1956">
            <v>1.16597096315496E-3</v>
          </cell>
          <cell r="E1956">
            <v>-1.8541735434800599</v>
          </cell>
        </row>
        <row r="1957">
          <cell r="A1957" t="str">
            <v>Gm1673</v>
          </cell>
          <cell r="C1957">
            <v>1.16660957851511E-3</v>
          </cell>
          <cell r="E1957">
            <v>-1.34282958680247</v>
          </cell>
        </row>
        <row r="1958">
          <cell r="A1958" t="str">
            <v>Cnpy2</v>
          </cell>
          <cell r="C1958">
            <v>1.1689524248222399E-3</v>
          </cell>
          <cell r="E1958">
            <v>-1.47502908692695</v>
          </cell>
        </row>
        <row r="1959">
          <cell r="A1959" t="str">
            <v>Daglb</v>
          </cell>
          <cell r="C1959">
            <v>1.1702459677482701E-3</v>
          </cell>
          <cell r="E1959">
            <v>-1.4816785886217601</v>
          </cell>
        </row>
        <row r="1960">
          <cell r="A1960" t="str">
            <v>Phxr4</v>
          </cell>
          <cell r="C1960">
            <v>1.1727801470816099E-3</v>
          </cell>
          <cell r="E1960">
            <v>-3.7565428005838699</v>
          </cell>
        </row>
        <row r="1961">
          <cell r="A1961" t="str">
            <v>Slc39a3</v>
          </cell>
          <cell r="C1961">
            <v>1.1743170976683101E-3</v>
          </cell>
          <cell r="E1961">
            <v>-2.7268891471363701</v>
          </cell>
        </row>
        <row r="1962">
          <cell r="A1962" t="str">
            <v>Zscan30</v>
          </cell>
          <cell r="C1962">
            <v>1.1756008190186901E-3</v>
          </cell>
          <cell r="E1962">
            <v>-3.8195692801316201</v>
          </cell>
        </row>
        <row r="1963">
          <cell r="A1963" t="str">
            <v>Ranbp1</v>
          </cell>
          <cell r="C1963">
            <v>1.1765708269562501E-3</v>
          </cell>
          <cell r="E1963">
            <v>-1.3557086612606299</v>
          </cell>
        </row>
        <row r="1964">
          <cell r="A1964" t="str">
            <v>Nfkb1</v>
          </cell>
          <cell r="C1964">
            <v>1.1852915705571399E-3</v>
          </cell>
          <cell r="E1964">
            <v>-1.3243696801312601</v>
          </cell>
        </row>
        <row r="1965">
          <cell r="A1965" t="str">
            <v>Slc25a13</v>
          </cell>
          <cell r="C1965">
            <v>1.19289700846328E-3</v>
          </cell>
          <cell r="E1965">
            <v>-2.5583236136188101</v>
          </cell>
        </row>
        <row r="1966">
          <cell r="A1966" t="str">
            <v>Tor1b</v>
          </cell>
          <cell r="C1966">
            <v>1.1937263721225899E-3</v>
          </cell>
          <cell r="E1966">
            <v>-1.9412437125930999</v>
          </cell>
        </row>
        <row r="1967">
          <cell r="A1967" t="str">
            <v>Mesd</v>
          </cell>
          <cell r="C1967">
            <v>1.2039742102383101E-3</v>
          </cell>
          <cell r="E1967">
            <v>-1.8190299374185099</v>
          </cell>
        </row>
        <row r="1968">
          <cell r="A1968" t="str">
            <v>Bscl2</v>
          </cell>
          <cell r="C1968">
            <v>1.20728904103743E-3</v>
          </cell>
          <cell r="E1968">
            <v>-1.2987312476174799</v>
          </cell>
        </row>
        <row r="1969">
          <cell r="A1969" t="str">
            <v>Rbm33</v>
          </cell>
          <cell r="C1969">
            <v>1.2131243051787101E-3</v>
          </cell>
          <cell r="E1969">
            <v>-2.2192760102152</v>
          </cell>
        </row>
        <row r="1970">
          <cell r="A1970" t="str">
            <v>D030056L22Rik</v>
          </cell>
          <cell r="C1970">
            <v>1.21809908517581E-3</v>
          </cell>
          <cell r="E1970">
            <v>-1.95633053559841</v>
          </cell>
        </row>
        <row r="1971">
          <cell r="A1971" t="str">
            <v>Mycbp2</v>
          </cell>
          <cell r="C1971">
            <v>1.2227685269711899E-3</v>
          </cell>
          <cell r="E1971">
            <v>-1.14801364300921</v>
          </cell>
        </row>
        <row r="1972">
          <cell r="A1972" t="str">
            <v>Tcf15</v>
          </cell>
          <cell r="C1972">
            <v>1.2232893804727499E-3</v>
          </cell>
          <cell r="E1972">
            <v>-3.7469767075859801</v>
          </cell>
        </row>
        <row r="1973">
          <cell r="A1973" t="str">
            <v>Scarb1</v>
          </cell>
          <cell r="C1973">
            <v>1.2268247350273099E-3</v>
          </cell>
          <cell r="E1973">
            <v>-2.1807296030187699</v>
          </cell>
        </row>
        <row r="1974">
          <cell r="A1974" t="str">
            <v>Ski</v>
          </cell>
          <cell r="C1974">
            <v>1.2294555586099399E-3</v>
          </cell>
          <cell r="E1974">
            <v>-1.6989383563506</v>
          </cell>
        </row>
        <row r="1975">
          <cell r="A1975" t="str">
            <v>Ppme1</v>
          </cell>
          <cell r="C1975">
            <v>1.2321637937395E-3</v>
          </cell>
          <cell r="E1975">
            <v>-1.60666048796709</v>
          </cell>
        </row>
        <row r="1976">
          <cell r="A1976" t="str">
            <v>Cracr2b</v>
          </cell>
          <cell r="C1976">
            <v>1.24456145759852E-3</v>
          </cell>
          <cell r="E1976">
            <v>-2.8283367586950199</v>
          </cell>
        </row>
        <row r="1977">
          <cell r="A1977" t="str">
            <v>Atf2</v>
          </cell>
          <cell r="C1977">
            <v>1.24748741962968E-3</v>
          </cell>
          <cell r="E1977">
            <v>-1.8249310390672899</v>
          </cell>
        </row>
        <row r="1978">
          <cell r="A1978" t="str">
            <v>Ncoa1</v>
          </cell>
          <cell r="C1978">
            <v>1.2516094657827499E-3</v>
          </cell>
          <cell r="E1978">
            <v>-1.2725115942344201</v>
          </cell>
        </row>
        <row r="1979">
          <cell r="A1979" t="str">
            <v>Trim39</v>
          </cell>
          <cell r="C1979">
            <v>1.25184379013845E-3</v>
          </cell>
          <cell r="E1979">
            <v>-2.0844609343050302</v>
          </cell>
        </row>
        <row r="1980">
          <cell r="A1980" t="str">
            <v>Pum1</v>
          </cell>
          <cell r="C1980">
            <v>1.2567915018120901E-3</v>
          </cell>
          <cell r="E1980">
            <v>-1.17894043707318</v>
          </cell>
        </row>
        <row r="1981">
          <cell r="A1981" t="str">
            <v>Uba7</v>
          </cell>
          <cell r="C1981">
            <v>1.2637517284739099E-3</v>
          </cell>
          <cell r="E1981">
            <v>-1.2709940619871201</v>
          </cell>
        </row>
        <row r="1982">
          <cell r="A1982" t="str">
            <v>Dock1</v>
          </cell>
          <cell r="C1982">
            <v>1.2719397276649599E-3</v>
          </cell>
          <cell r="E1982">
            <v>-2.4989044735686798</v>
          </cell>
        </row>
        <row r="1983">
          <cell r="A1983" t="str">
            <v>Qser1</v>
          </cell>
          <cell r="C1983">
            <v>1.28049517772923E-3</v>
          </cell>
          <cell r="E1983">
            <v>-2.8304787509187501</v>
          </cell>
        </row>
        <row r="1984">
          <cell r="A1984" t="str">
            <v>Phf11d</v>
          </cell>
          <cell r="C1984">
            <v>1.281870883433E-3</v>
          </cell>
          <cell r="E1984">
            <v>-2.6183093348686399</v>
          </cell>
        </row>
        <row r="1985">
          <cell r="A1985" t="str">
            <v>Tbxa2r</v>
          </cell>
          <cell r="C1985">
            <v>1.2859933839539E-3</v>
          </cell>
          <cell r="E1985">
            <v>-2.7225351930394002</v>
          </cell>
        </row>
        <row r="1986">
          <cell r="A1986" t="str">
            <v>Gfpt1</v>
          </cell>
          <cell r="C1986">
            <v>1.28829807076498E-3</v>
          </cell>
          <cell r="E1986">
            <v>-1.4815058883665599</v>
          </cell>
        </row>
        <row r="1987">
          <cell r="A1987" t="str">
            <v>Srsf7</v>
          </cell>
          <cell r="C1987">
            <v>1.28836416378434E-3</v>
          </cell>
          <cell r="E1987">
            <v>-1.1336906051503901</v>
          </cell>
        </row>
        <row r="1988">
          <cell r="A1988" t="str">
            <v>Tarm1</v>
          </cell>
          <cell r="C1988">
            <v>1.29304785516512E-3</v>
          </cell>
          <cell r="E1988">
            <v>12.481299489567199</v>
          </cell>
        </row>
        <row r="1989">
          <cell r="A1989" t="str">
            <v>Zfp362</v>
          </cell>
          <cell r="C1989">
            <v>1.2979791612302699E-3</v>
          </cell>
          <cell r="E1989">
            <v>-3.5054168880668999</v>
          </cell>
        </row>
        <row r="1990">
          <cell r="A1990" t="str">
            <v>Bcap29</v>
          </cell>
          <cell r="C1990">
            <v>1.3030477626257201E-3</v>
          </cell>
          <cell r="E1990">
            <v>-1.78309729094091</v>
          </cell>
        </row>
        <row r="1991">
          <cell r="A1991" t="str">
            <v>Svbp</v>
          </cell>
          <cell r="C1991">
            <v>1.3030477626257201E-3</v>
          </cell>
          <cell r="E1991">
            <v>-1.68504321593663</v>
          </cell>
        </row>
        <row r="1992">
          <cell r="A1992" t="str">
            <v>4930556M19Rik</v>
          </cell>
          <cell r="C1992">
            <v>1.30344025472332E-3</v>
          </cell>
          <cell r="E1992">
            <v>-5.5654380898725</v>
          </cell>
        </row>
        <row r="1993">
          <cell r="A1993" t="str">
            <v>Ripk2</v>
          </cell>
          <cell r="C1993">
            <v>1.30586400919497E-3</v>
          </cell>
          <cell r="E1993">
            <v>-2.5957255404102701</v>
          </cell>
        </row>
        <row r="1994">
          <cell r="A1994" t="str">
            <v>Sp4</v>
          </cell>
          <cell r="C1994">
            <v>1.3075440600405E-3</v>
          </cell>
          <cell r="E1994">
            <v>-1.1014654207199599</v>
          </cell>
        </row>
        <row r="1995">
          <cell r="A1995" t="str">
            <v>Ilrun</v>
          </cell>
          <cell r="C1995">
            <v>1.3075440600405E-3</v>
          </cell>
          <cell r="E1995">
            <v>-1.4238218462347101</v>
          </cell>
        </row>
        <row r="1996">
          <cell r="A1996" t="str">
            <v>Trim27</v>
          </cell>
          <cell r="C1996">
            <v>1.3095175003675901E-3</v>
          </cell>
          <cell r="E1996">
            <v>-1.13744951851274</v>
          </cell>
        </row>
        <row r="1997">
          <cell r="A1997" t="str">
            <v>Pde8a</v>
          </cell>
          <cell r="C1997">
            <v>1.30955604397851E-3</v>
          </cell>
          <cell r="E1997">
            <v>-2.04247367756237</v>
          </cell>
        </row>
        <row r="1998">
          <cell r="A1998" t="str">
            <v>Dhx16</v>
          </cell>
          <cell r="C1998">
            <v>1.30955604397851E-3</v>
          </cell>
          <cell r="E1998">
            <v>-2.3661934863843999</v>
          </cell>
        </row>
        <row r="1999">
          <cell r="A1999" t="str">
            <v>Glrx5</v>
          </cell>
          <cell r="C1999">
            <v>1.31263248223738E-3</v>
          </cell>
          <cell r="E1999">
            <v>-1.2304915420651701</v>
          </cell>
        </row>
        <row r="2000">
          <cell r="A2000" t="str">
            <v>Clcc1</v>
          </cell>
          <cell r="C2000">
            <v>1.3187277967227999E-3</v>
          </cell>
          <cell r="E2000">
            <v>-2.22375498235749</v>
          </cell>
        </row>
        <row r="2001">
          <cell r="A2001" t="str">
            <v>Rpl13</v>
          </cell>
          <cell r="C2001">
            <v>1.3202751969753599E-3</v>
          </cell>
          <cell r="E2001">
            <v>-1.16012310563456</v>
          </cell>
        </row>
        <row r="2002">
          <cell r="A2002" t="str">
            <v>Dop1a</v>
          </cell>
          <cell r="C2002">
            <v>1.3202751969753599E-3</v>
          </cell>
          <cell r="E2002">
            <v>-2.2191899739352099</v>
          </cell>
        </row>
        <row r="2003">
          <cell r="A2003" t="str">
            <v>Slc45a4</v>
          </cell>
          <cell r="C2003">
            <v>1.3207534979702801E-3</v>
          </cell>
          <cell r="E2003">
            <v>-2.2506731666748201</v>
          </cell>
        </row>
        <row r="2004">
          <cell r="A2004" t="str">
            <v>Psmc3</v>
          </cell>
          <cell r="C2004">
            <v>1.32106234685149E-3</v>
          </cell>
          <cell r="E2004">
            <v>-1.2448487500522101</v>
          </cell>
        </row>
        <row r="2005">
          <cell r="A2005" t="str">
            <v>Cdk19</v>
          </cell>
          <cell r="C2005">
            <v>1.32106234685149E-3</v>
          </cell>
          <cell r="E2005">
            <v>-2.2347635021452299</v>
          </cell>
        </row>
        <row r="2006">
          <cell r="A2006" t="str">
            <v>Minpp1</v>
          </cell>
          <cell r="C2006">
            <v>1.3243390174960501E-3</v>
          </cell>
          <cell r="E2006">
            <v>-2.74189740487496</v>
          </cell>
        </row>
        <row r="2007">
          <cell r="A2007" t="str">
            <v>Nubp1</v>
          </cell>
          <cell r="C2007">
            <v>1.3243390174960501E-3</v>
          </cell>
          <cell r="E2007">
            <v>-1.66853363410962</v>
          </cell>
        </row>
        <row r="2008">
          <cell r="A2008" t="str">
            <v>Gm46430</v>
          </cell>
          <cell r="C2008">
            <v>1.32559606769997E-3</v>
          </cell>
          <cell r="E2008">
            <v>-2.8374105589070999</v>
          </cell>
        </row>
        <row r="2009">
          <cell r="A2009" t="str">
            <v>Msh3</v>
          </cell>
          <cell r="C2009">
            <v>1.3303569019169699E-3</v>
          </cell>
          <cell r="E2009">
            <v>-2.5281228721286602</v>
          </cell>
        </row>
        <row r="2010">
          <cell r="A2010" t="str">
            <v>Kif13a</v>
          </cell>
          <cell r="C2010">
            <v>1.3303569019169699E-3</v>
          </cell>
          <cell r="E2010">
            <v>-1.8074743042397901</v>
          </cell>
        </row>
        <row r="2011">
          <cell r="A2011" t="str">
            <v>Parp12</v>
          </cell>
          <cell r="C2011">
            <v>1.3303569019169699E-3</v>
          </cell>
          <cell r="E2011">
            <v>-2.2525922346717899</v>
          </cell>
        </row>
        <row r="2012">
          <cell r="A2012" t="str">
            <v>Srp54c</v>
          </cell>
          <cell r="C2012">
            <v>1.3347097533208099E-3</v>
          </cell>
          <cell r="E2012">
            <v>-1.2936238574648899</v>
          </cell>
        </row>
        <row r="2013">
          <cell r="A2013" t="str">
            <v>Mcrip1</v>
          </cell>
          <cell r="C2013">
            <v>1.33703131568017E-3</v>
          </cell>
          <cell r="E2013">
            <v>-1.04174441226658</v>
          </cell>
        </row>
        <row r="2014">
          <cell r="A2014" t="str">
            <v>Pnn</v>
          </cell>
          <cell r="C2014">
            <v>1.34211514578357E-3</v>
          </cell>
          <cell r="E2014">
            <v>-1.41786025521024</v>
          </cell>
        </row>
        <row r="2015">
          <cell r="A2015" t="str">
            <v>Slc7a6</v>
          </cell>
          <cell r="C2015">
            <v>1.34746876604838E-3</v>
          </cell>
          <cell r="E2015">
            <v>-3.5447357934355401</v>
          </cell>
        </row>
        <row r="2016">
          <cell r="A2016" t="str">
            <v>Sergef</v>
          </cell>
          <cell r="C2016">
            <v>1.3487709769330501E-3</v>
          </cell>
          <cell r="E2016">
            <v>-2.6967896451276401</v>
          </cell>
        </row>
        <row r="2017">
          <cell r="A2017" t="str">
            <v>AW011738</v>
          </cell>
          <cell r="C2017">
            <v>1.3512402762904301E-3</v>
          </cell>
          <cell r="E2017">
            <v>-3.0492413183409601</v>
          </cell>
        </row>
        <row r="2018">
          <cell r="A2018" t="str">
            <v>Pcbp4</v>
          </cell>
          <cell r="C2018">
            <v>1.35291582295784E-3</v>
          </cell>
          <cell r="E2018">
            <v>-3.06435957031045</v>
          </cell>
        </row>
        <row r="2019">
          <cell r="A2019" t="str">
            <v>Trim26</v>
          </cell>
          <cell r="C2019">
            <v>1.35370281820324E-3</v>
          </cell>
          <cell r="E2019">
            <v>-1.5543466079215</v>
          </cell>
        </row>
        <row r="2020">
          <cell r="A2020" t="str">
            <v>Zmpste24</v>
          </cell>
          <cell r="C2020">
            <v>1.3581953115012E-3</v>
          </cell>
          <cell r="E2020">
            <v>-1.9283929203928201</v>
          </cell>
        </row>
        <row r="2021">
          <cell r="A2021" t="str">
            <v>Mrps27</v>
          </cell>
          <cell r="C2021">
            <v>1.3581953115012E-3</v>
          </cell>
          <cell r="E2021">
            <v>-2.4120112888552101</v>
          </cell>
        </row>
        <row r="2022">
          <cell r="A2022" t="str">
            <v>Elmod2</v>
          </cell>
          <cell r="C2022">
            <v>1.3605725046294699E-3</v>
          </cell>
          <cell r="E2022">
            <v>-1.9709815255880101</v>
          </cell>
        </row>
        <row r="2023">
          <cell r="A2023" t="str">
            <v>Plekhh2</v>
          </cell>
          <cell r="C2023">
            <v>1.3621307785880699E-3</v>
          </cell>
          <cell r="E2023">
            <v>-2.4750740214362899</v>
          </cell>
        </row>
        <row r="2024">
          <cell r="A2024" t="str">
            <v>Lypd1</v>
          </cell>
          <cell r="C2024">
            <v>1.3756488670420299E-3</v>
          </cell>
          <cell r="E2024">
            <v>-3.5133926359303098</v>
          </cell>
        </row>
        <row r="2025">
          <cell r="A2025" t="str">
            <v>Enpp1</v>
          </cell>
          <cell r="C2025">
            <v>1.37583163415443E-3</v>
          </cell>
          <cell r="E2025">
            <v>-3.8970391176518802</v>
          </cell>
        </row>
        <row r="2026">
          <cell r="A2026" t="str">
            <v>Bambi</v>
          </cell>
          <cell r="C2026">
            <v>1.37854748217385E-3</v>
          </cell>
          <cell r="E2026">
            <v>-2.1426149235183498</v>
          </cell>
        </row>
        <row r="2027">
          <cell r="A2027" t="str">
            <v>Upf3a</v>
          </cell>
          <cell r="C2027">
            <v>1.38593841042841E-3</v>
          </cell>
          <cell r="E2027">
            <v>-1.61021611544961</v>
          </cell>
        </row>
        <row r="2028">
          <cell r="A2028" t="str">
            <v>Babam1</v>
          </cell>
          <cell r="C2028">
            <v>1.38593841042841E-3</v>
          </cell>
          <cell r="E2028">
            <v>-1.62676719213392</v>
          </cell>
        </row>
        <row r="2029">
          <cell r="A2029" t="str">
            <v>BC029722</v>
          </cell>
          <cell r="C2029">
            <v>1.3898527358106199E-3</v>
          </cell>
          <cell r="E2029">
            <v>-2.0803460320056</v>
          </cell>
        </row>
        <row r="2030">
          <cell r="A2030" t="str">
            <v>Dkc1</v>
          </cell>
          <cell r="C2030">
            <v>1.3898527358106199E-3</v>
          </cell>
          <cell r="E2030">
            <v>-1.3724444189189999</v>
          </cell>
        </row>
        <row r="2031">
          <cell r="A2031" t="str">
            <v>Mtmr4</v>
          </cell>
          <cell r="C2031">
            <v>1.3997100658273401E-3</v>
          </cell>
          <cell r="E2031">
            <v>-2.3269264190596299</v>
          </cell>
        </row>
        <row r="2032">
          <cell r="A2032" t="str">
            <v>Fam72a</v>
          </cell>
          <cell r="C2032">
            <v>1.4011089824571201E-3</v>
          </cell>
          <cell r="E2032">
            <v>-3.6196762574975301</v>
          </cell>
        </row>
        <row r="2033">
          <cell r="A2033" t="str">
            <v>Sdha</v>
          </cell>
          <cell r="C2033">
            <v>1.4062674552315301E-3</v>
          </cell>
          <cell r="E2033">
            <v>-1.19372002814581</v>
          </cell>
        </row>
        <row r="2034">
          <cell r="A2034" t="str">
            <v>Pus3</v>
          </cell>
          <cell r="C2034">
            <v>1.4131187563011099E-3</v>
          </cell>
          <cell r="E2034">
            <v>-2.3235170989995799</v>
          </cell>
        </row>
        <row r="2035">
          <cell r="A2035" t="str">
            <v>Dpagt1</v>
          </cell>
          <cell r="C2035">
            <v>1.41464530575578E-3</v>
          </cell>
          <cell r="E2035">
            <v>-2.01790684194021</v>
          </cell>
        </row>
        <row r="2036">
          <cell r="A2036" t="str">
            <v>Klhl5</v>
          </cell>
          <cell r="C2036">
            <v>1.43030732321362E-3</v>
          </cell>
          <cell r="E2036">
            <v>-1.67928941565808</v>
          </cell>
        </row>
        <row r="2037">
          <cell r="A2037" t="str">
            <v>Gm15772</v>
          </cell>
          <cell r="C2037">
            <v>1.4365421450710299E-3</v>
          </cell>
          <cell r="E2037">
            <v>-1.05462964576082</v>
          </cell>
        </row>
        <row r="2038">
          <cell r="A2038" t="str">
            <v>Strbp</v>
          </cell>
          <cell r="C2038">
            <v>1.4377072369778699E-3</v>
          </cell>
          <cell r="E2038">
            <v>-1.12410912141732</v>
          </cell>
        </row>
        <row r="2039">
          <cell r="A2039" t="str">
            <v>Zfp871</v>
          </cell>
          <cell r="C2039">
            <v>1.43783757981698E-3</v>
          </cell>
          <cell r="E2039">
            <v>-1.46855910890951</v>
          </cell>
        </row>
        <row r="2040">
          <cell r="A2040" t="str">
            <v>2010204K13Rik</v>
          </cell>
          <cell r="C2040">
            <v>1.43814786436073E-3</v>
          </cell>
          <cell r="E2040">
            <v>-2.7519522374062801</v>
          </cell>
        </row>
        <row r="2041">
          <cell r="A2041" t="str">
            <v>2510039O18Rik</v>
          </cell>
          <cell r="C2041">
            <v>1.44814183561274E-3</v>
          </cell>
          <cell r="E2041">
            <v>-1.31602629296135</v>
          </cell>
        </row>
        <row r="2042">
          <cell r="A2042" t="str">
            <v>Zfp982</v>
          </cell>
          <cell r="C2042">
            <v>1.4556232837208099E-3</v>
          </cell>
          <cell r="E2042">
            <v>-1.8225309738155999</v>
          </cell>
        </row>
        <row r="2043">
          <cell r="A2043" t="str">
            <v>Dbp</v>
          </cell>
          <cell r="C2043">
            <v>1.4556232837208099E-3</v>
          </cell>
          <cell r="E2043">
            <v>-1.2729885195056401</v>
          </cell>
        </row>
        <row r="2044">
          <cell r="A2044" t="str">
            <v>Cbx7</v>
          </cell>
          <cell r="C2044">
            <v>1.46144446053233E-3</v>
          </cell>
          <cell r="E2044">
            <v>-2.5869760494729102</v>
          </cell>
        </row>
        <row r="2045">
          <cell r="A2045" t="str">
            <v>Hacd1</v>
          </cell>
          <cell r="C2045">
            <v>1.46144446053233E-3</v>
          </cell>
          <cell r="E2045">
            <v>-1.87638745308254</v>
          </cell>
        </row>
        <row r="2046">
          <cell r="A2046" t="str">
            <v>Gprasp2</v>
          </cell>
          <cell r="C2046">
            <v>1.4728994533149699E-3</v>
          </cell>
          <cell r="E2046">
            <v>-4.1966303857944496</v>
          </cell>
        </row>
        <row r="2047">
          <cell r="A2047" t="str">
            <v>Ppp1r16b</v>
          </cell>
          <cell r="C2047">
            <v>1.4730600727655601E-3</v>
          </cell>
          <cell r="E2047">
            <v>-1.7185063583316</v>
          </cell>
        </row>
        <row r="2048">
          <cell r="A2048" t="str">
            <v>Tyms</v>
          </cell>
          <cell r="C2048">
            <v>1.47930574287345E-3</v>
          </cell>
          <cell r="E2048">
            <v>-2.1191937588856402</v>
          </cell>
        </row>
        <row r="2049">
          <cell r="A2049" t="str">
            <v>Alms1</v>
          </cell>
          <cell r="C2049">
            <v>1.4802908281383699E-3</v>
          </cell>
          <cell r="E2049">
            <v>-2.73891908249119</v>
          </cell>
        </row>
        <row r="2050">
          <cell r="A2050" t="str">
            <v>Aldh9a1</v>
          </cell>
          <cell r="C2050">
            <v>1.4869667172816401E-3</v>
          </cell>
          <cell r="E2050">
            <v>-1.9544050305384399</v>
          </cell>
        </row>
        <row r="2051">
          <cell r="A2051" t="str">
            <v>Cluh</v>
          </cell>
          <cell r="C2051">
            <v>1.48709209297082E-3</v>
          </cell>
          <cell r="E2051">
            <v>-3.4755795527541999</v>
          </cell>
        </row>
        <row r="2052">
          <cell r="A2052" t="str">
            <v>Naxe</v>
          </cell>
          <cell r="C2052">
            <v>1.49466768123276E-3</v>
          </cell>
          <cell r="E2052">
            <v>-1.2513877322534599</v>
          </cell>
        </row>
        <row r="2053">
          <cell r="A2053" t="str">
            <v>Rps15a</v>
          </cell>
          <cell r="C2053">
            <v>1.49505007604264E-3</v>
          </cell>
          <cell r="E2053">
            <v>-1.03798296100638</v>
          </cell>
        </row>
        <row r="2054">
          <cell r="A2054" t="str">
            <v>Sec31a</v>
          </cell>
          <cell r="C2054">
            <v>1.4973646583356199E-3</v>
          </cell>
          <cell r="E2054">
            <v>-1.9342556005859599</v>
          </cell>
        </row>
        <row r="2055">
          <cell r="A2055" t="str">
            <v>Gtf3c3</v>
          </cell>
          <cell r="C2055">
            <v>1.4989631810283599E-3</v>
          </cell>
          <cell r="E2055">
            <v>-3.3539819975835399</v>
          </cell>
        </row>
        <row r="2056">
          <cell r="A2056" t="str">
            <v>Tcea1</v>
          </cell>
          <cell r="C2056">
            <v>1.50215676763236E-3</v>
          </cell>
          <cell r="E2056">
            <v>-1.1289253937836701</v>
          </cell>
        </row>
        <row r="2057">
          <cell r="A2057" t="str">
            <v>Emc4</v>
          </cell>
          <cell r="C2057">
            <v>1.5049799124851699E-3</v>
          </cell>
          <cell r="E2057">
            <v>-1.43933751664278</v>
          </cell>
        </row>
        <row r="2058">
          <cell r="A2058" t="str">
            <v>Tnks1bp1</v>
          </cell>
          <cell r="C2058">
            <v>1.51110794826559E-3</v>
          </cell>
          <cell r="E2058">
            <v>-2.3122264309230798</v>
          </cell>
        </row>
        <row r="2059">
          <cell r="A2059" t="str">
            <v>Cdc37l1</v>
          </cell>
          <cell r="C2059">
            <v>1.5126417904011201E-3</v>
          </cell>
          <cell r="E2059">
            <v>-1.1755381168641801</v>
          </cell>
        </row>
        <row r="2060">
          <cell r="A2060" t="str">
            <v>Fem1b</v>
          </cell>
          <cell r="C2060">
            <v>1.51666079937447E-3</v>
          </cell>
          <cell r="E2060">
            <v>-2.4668548074624099</v>
          </cell>
        </row>
        <row r="2061">
          <cell r="A2061" t="str">
            <v>Axin1</v>
          </cell>
          <cell r="C2061">
            <v>1.5195229447361599E-3</v>
          </cell>
          <cell r="E2061">
            <v>-2.37219193921405</v>
          </cell>
        </row>
        <row r="2062">
          <cell r="A2062" t="str">
            <v>Usp4</v>
          </cell>
          <cell r="C2062">
            <v>1.52836544682742E-3</v>
          </cell>
          <cell r="E2062">
            <v>-2.1269209859712102</v>
          </cell>
        </row>
        <row r="2063">
          <cell r="A2063" t="str">
            <v>Cacul1</v>
          </cell>
          <cell r="C2063">
            <v>1.5298254407058601E-3</v>
          </cell>
          <cell r="E2063">
            <v>-2.08324131195655</v>
          </cell>
        </row>
        <row r="2064">
          <cell r="A2064" t="str">
            <v>Iars</v>
          </cell>
          <cell r="C2064">
            <v>1.5298395948469001E-3</v>
          </cell>
          <cell r="E2064">
            <v>-2.2560185638333898</v>
          </cell>
        </row>
        <row r="2065">
          <cell r="A2065" t="str">
            <v>Bag2</v>
          </cell>
          <cell r="C2065">
            <v>1.5298395948469001E-3</v>
          </cell>
          <cell r="E2065">
            <v>-3.2958574293577798</v>
          </cell>
        </row>
        <row r="2066">
          <cell r="A2066" t="str">
            <v>Cep295</v>
          </cell>
          <cell r="C2066">
            <v>1.5298395948469001E-3</v>
          </cell>
          <cell r="E2066">
            <v>-2.12068278584292</v>
          </cell>
        </row>
        <row r="2067">
          <cell r="A2067" t="str">
            <v>Rtca</v>
          </cell>
          <cell r="C2067">
            <v>1.5338774770476101E-3</v>
          </cell>
          <cell r="E2067">
            <v>-2.1789267693054799</v>
          </cell>
        </row>
        <row r="2068">
          <cell r="A2068" t="str">
            <v>Gars</v>
          </cell>
          <cell r="C2068">
            <v>1.5364455971907001E-3</v>
          </cell>
          <cell r="E2068">
            <v>-1.3048636763377599</v>
          </cell>
        </row>
        <row r="2069">
          <cell r="A2069" t="str">
            <v>Naglu</v>
          </cell>
          <cell r="C2069">
            <v>1.53890089300053E-3</v>
          </cell>
          <cell r="E2069">
            <v>-1.47362866836967</v>
          </cell>
        </row>
        <row r="2070">
          <cell r="A2070" t="str">
            <v>Rpap3</v>
          </cell>
          <cell r="C2070">
            <v>1.5392897891692999E-3</v>
          </cell>
          <cell r="E2070">
            <v>-3.56496316120908</v>
          </cell>
        </row>
        <row r="2071">
          <cell r="A2071" t="str">
            <v>Aurkaip1</v>
          </cell>
          <cell r="C2071">
            <v>1.5408845038995601E-3</v>
          </cell>
          <cell r="E2071">
            <v>-1.12256096033497</v>
          </cell>
        </row>
        <row r="2072">
          <cell r="A2072" t="str">
            <v>Etfb</v>
          </cell>
          <cell r="C2072">
            <v>1.55118551819809E-3</v>
          </cell>
          <cell r="E2072">
            <v>-1.2684535134072901</v>
          </cell>
        </row>
        <row r="2073">
          <cell r="A2073" t="str">
            <v>Pigg</v>
          </cell>
          <cell r="C2073">
            <v>1.5527621621711099E-3</v>
          </cell>
          <cell r="E2073">
            <v>-2.8119544529303599</v>
          </cell>
        </row>
        <row r="2074">
          <cell r="A2074" t="str">
            <v>Acyp1</v>
          </cell>
          <cell r="C2074">
            <v>1.5551069535387201E-3</v>
          </cell>
          <cell r="E2074">
            <v>-1.1146653720928701</v>
          </cell>
        </row>
        <row r="2075">
          <cell r="A2075" t="str">
            <v>Gnl2</v>
          </cell>
          <cell r="C2075">
            <v>1.5561426806587899E-3</v>
          </cell>
          <cell r="E2075">
            <v>-2.3769414408773102</v>
          </cell>
        </row>
        <row r="2076">
          <cell r="A2076" t="str">
            <v>Ints2</v>
          </cell>
          <cell r="C2076">
            <v>1.55912456710217E-3</v>
          </cell>
          <cell r="E2076">
            <v>-2.9121584055185799</v>
          </cell>
        </row>
        <row r="2077">
          <cell r="A2077" t="str">
            <v>Nup35</v>
          </cell>
          <cell r="C2077">
            <v>1.5607779845732001E-3</v>
          </cell>
          <cell r="E2077">
            <v>-2.2552254091250399</v>
          </cell>
        </row>
        <row r="2078">
          <cell r="A2078" t="str">
            <v>Snx7</v>
          </cell>
          <cell r="C2078">
            <v>1.57388565522407E-3</v>
          </cell>
          <cell r="E2078">
            <v>-2.22671155303631</v>
          </cell>
        </row>
        <row r="2079">
          <cell r="A2079" t="str">
            <v>Mrpl46</v>
          </cell>
          <cell r="C2079">
            <v>1.57388565522407E-3</v>
          </cell>
          <cell r="E2079">
            <v>-2.3709914026784098</v>
          </cell>
        </row>
        <row r="2080">
          <cell r="A2080" t="str">
            <v>Bola1</v>
          </cell>
          <cell r="C2080">
            <v>1.5740429969107099E-3</v>
          </cell>
          <cell r="E2080">
            <v>-1.3981359055929301</v>
          </cell>
        </row>
        <row r="2081">
          <cell r="A2081" t="str">
            <v>Plekhg2</v>
          </cell>
          <cell r="C2081">
            <v>1.57502145534175E-3</v>
          </cell>
          <cell r="E2081">
            <v>-1.78067852303804</v>
          </cell>
        </row>
        <row r="2082">
          <cell r="A2082" t="str">
            <v>Cd3d</v>
          </cell>
          <cell r="C2082">
            <v>1.5784349323615201E-3</v>
          </cell>
          <cell r="E2082">
            <v>-2.8347566252843999</v>
          </cell>
        </row>
        <row r="2083">
          <cell r="A2083" t="str">
            <v>Mrpl35</v>
          </cell>
          <cell r="C2083">
            <v>1.58078573128454E-3</v>
          </cell>
          <cell r="E2083">
            <v>-1.5969440106149599</v>
          </cell>
        </row>
        <row r="2084">
          <cell r="A2084" t="str">
            <v>Eif4a3</v>
          </cell>
          <cell r="C2084">
            <v>1.62729080022874E-3</v>
          </cell>
          <cell r="E2084">
            <v>-1.45947397873712</v>
          </cell>
        </row>
        <row r="2085">
          <cell r="A2085" t="str">
            <v>Git1</v>
          </cell>
          <cell r="C2085">
            <v>1.62729080022874E-3</v>
          </cell>
          <cell r="E2085">
            <v>-2.2731174865533101</v>
          </cell>
        </row>
        <row r="2086">
          <cell r="A2086" t="str">
            <v>Dhcr7</v>
          </cell>
          <cell r="C2086">
            <v>1.6440699861921401E-3</v>
          </cell>
          <cell r="E2086">
            <v>-3.0052605777807102</v>
          </cell>
        </row>
        <row r="2087">
          <cell r="A2087" t="str">
            <v>Cd84</v>
          </cell>
          <cell r="C2087">
            <v>1.65356352586186E-3</v>
          </cell>
          <cell r="E2087">
            <v>1.1485563890980699</v>
          </cell>
        </row>
        <row r="2088">
          <cell r="A2088" t="str">
            <v>Atpif1</v>
          </cell>
          <cell r="C2088">
            <v>1.6538404285426501E-3</v>
          </cell>
          <cell r="E2088">
            <v>-1.1143626287172601</v>
          </cell>
        </row>
        <row r="2089">
          <cell r="A2089" t="str">
            <v>Rpl19</v>
          </cell>
          <cell r="C2089">
            <v>1.6552593903893999E-3</v>
          </cell>
          <cell r="E2089">
            <v>-1.0712052079423899</v>
          </cell>
        </row>
        <row r="2090">
          <cell r="A2090" t="str">
            <v>Ndufaf6</v>
          </cell>
          <cell r="C2090">
            <v>1.6555666153378599E-3</v>
          </cell>
          <cell r="E2090">
            <v>-4.4816182014244603</v>
          </cell>
        </row>
        <row r="2091">
          <cell r="A2091" t="str">
            <v>Lats2</v>
          </cell>
          <cell r="C2091">
            <v>1.6635150042515201E-3</v>
          </cell>
          <cell r="E2091">
            <v>-1.5489024077684701</v>
          </cell>
        </row>
        <row r="2092">
          <cell r="A2092" t="str">
            <v>Rassf1</v>
          </cell>
          <cell r="C2092">
            <v>1.676651481928E-3</v>
          </cell>
          <cell r="E2092">
            <v>-1.4208824890274301</v>
          </cell>
        </row>
        <row r="2093">
          <cell r="A2093" t="str">
            <v>Npm3-ps1</v>
          </cell>
          <cell r="C2093">
            <v>1.6876821935833299E-3</v>
          </cell>
          <cell r="E2093">
            <v>-1.91767356873461</v>
          </cell>
        </row>
        <row r="2094">
          <cell r="A2094" t="str">
            <v>4930519L02Rik</v>
          </cell>
          <cell r="C2094">
            <v>1.6908094628706599E-3</v>
          </cell>
          <cell r="E2094">
            <v>-3.11872795602368</v>
          </cell>
        </row>
        <row r="2095">
          <cell r="A2095" t="str">
            <v>Derpc</v>
          </cell>
          <cell r="C2095">
            <v>1.69299697277719E-3</v>
          </cell>
          <cell r="E2095">
            <v>-1.6788289093891899</v>
          </cell>
        </row>
        <row r="2096">
          <cell r="A2096" t="str">
            <v>Chtf8</v>
          </cell>
          <cell r="C2096">
            <v>1.69299697277719E-3</v>
          </cell>
          <cell r="E2096">
            <v>-1.6788289093891899</v>
          </cell>
        </row>
        <row r="2097">
          <cell r="A2097" t="str">
            <v>Ing5</v>
          </cell>
          <cell r="C2097">
            <v>1.69534029791826E-3</v>
          </cell>
          <cell r="E2097">
            <v>-1.6775728627928299</v>
          </cell>
        </row>
        <row r="2098">
          <cell r="A2098" t="str">
            <v>H2-K1</v>
          </cell>
          <cell r="C2098">
            <v>1.6961478289585501E-3</v>
          </cell>
          <cell r="E2098">
            <v>-1.2710592795419999</v>
          </cell>
        </row>
        <row r="2099">
          <cell r="A2099" t="str">
            <v>Rev3l</v>
          </cell>
          <cell r="C2099">
            <v>1.71214321652575E-3</v>
          </cell>
          <cell r="E2099">
            <v>-1.98695392684421</v>
          </cell>
        </row>
        <row r="2100">
          <cell r="A2100" t="str">
            <v>Pkn2</v>
          </cell>
          <cell r="C2100">
            <v>1.7178132819987001E-3</v>
          </cell>
          <cell r="E2100">
            <v>-1.0541004210650899</v>
          </cell>
        </row>
        <row r="2101">
          <cell r="A2101" t="str">
            <v>Snrpb2</v>
          </cell>
          <cell r="C2101">
            <v>1.71868434386694E-3</v>
          </cell>
          <cell r="E2101">
            <v>-1.5936000745858601</v>
          </cell>
        </row>
        <row r="2102">
          <cell r="A2102" t="str">
            <v>Zc3h6</v>
          </cell>
          <cell r="C2102">
            <v>1.72281774505203E-3</v>
          </cell>
          <cell r="E2102">
            <v>-3.0076360298217799</v>
          </cell>
        </row>
        <row r="2103">
          <cell r="A2103" t="str">
            <v>Itgb5</v>
          </cell>
          <cell r="C2103">
            <v>1.7325759276539501E-3</v>
          </cell>
          <cell r="E2103">
            <v>-1.3902843895055099</v>
          </cell>
        </row>
        <row r="2104">
          <cell r="A2104" t="str">
            <v>Thap4</v>
          </cell>
          <cell r="C2104">
            <v>1.73983035838202E-3</v>
          </cell>
          <cell r="E2104">
            <v>-2.88047943610457</v>
          </cell>
        </row>
        <row r="2105">
          <cell r="A2105" t="str">
            <v>Cd93</v>
          </cell>
          <cell r="C2105">
            <v>1.74297053050643E-3</v>
          </cell>
          <cell r="E2105">
            <v>-1.5270775069201601</v>
          </cell>
        </row>
        <row r="2106">
          <cell r="A2106" t="str">
            <v>Mri1</v>
          </cell>
          <cell r="C2106">
            <v>1.7495365440225901E-3</v>
          </cell>
          <cell r="E2106">
            <v>-1.9801517687245</v>
          </cell>
        </row>
        <row r="2107">
          <cell r="A2107" t="str">
            <v>Eif5b</v>
          </cell>
          <cell r="C2107">
            <v>1.7521126093324999E-3</v>
          </cell>
          <cell r="E2107">
            <v>-1.4008514715421001</v>
          </cell>
        </row>
        <row r="2108">
          <cell r="A2108" t="str">
            <v>Dtymk</v>
          </cell>
          <cell r="C2108">
            <v>1.7524675542843701E-3</v>
          </cell>
          <cell r="E2108">
            <v>-1.46950735827725</v>
          </cell>
        </row>
        <row r="2109">
          <cell r="A2109" t="str">
            <v>Pih1d1</v>
          </cell>
          <cell r="C2109">
            <v>1.7524675542843701E-3</v>
          </cell>
          <cell r="E2109">
            <v>-1.92972719279933</v>
          </cell>
        </row>
        <row r="2110">
          <cell r="A2110" t="str">
            <v>Rsl1d1</v>
          </cell>
          <cell r="C2110">
            <v>1.7524675542843701E-3</v>
          </cell>
          <cell r="E2110">
            <v>-1.09724715603351</v>
          </cell>
        </row>
        <row r="2111">
          <cell r="A2111" t="str">
            <v>Phlpp2</v>
          </cell>
          <cell r="C2111">
            <v>1.7706724399616199E-3</v>
          </cell>
          <cell r="E2111">
            <v>-2.4185432585111899</v>
          </cell>
        </row>
        <row r="2112">
          <cell r="A2112" t="str">
            <v>Smc1a</v>
          </cell>
          <cell r="C2112">
            <v>1.7728637107520401E-3</v>
          </cell>
          <cell r="E2112">
            <v>-1.1520320582166399</v>
          </cell>
        </row>
        <row r="2113">
          <cell r="A2113" t="str">
            <v>Hspa1b</v>
          </cell>
          <cell r="C2113">
            <v>1.78075719455062E-3</v>
          </cell>
          <cell r="E2113">
            <v>-2.14957832875201</v>
          </cell>
        </row>
        <row r="2114">
          <cell r="A2114" t="str">
            <v>Ccar2</v>
          </cell>
          <cell r="C2114">
            <v>1.7839994742469699E-3</v>
          </cell>
          <cell r="E2114">
            <v>-3.4143476128525201</v>
          </cell>
        </row>
        <row r="2115">
          <cell r="A2115" t="str">
            <v>Sirt5</v>
          </cell>
          <cell r="C2115">
            <v>1.78539462444537E-3</v>
          </cell>
          <cell r="E2115">
            <v>-3.0201806476741599</v>
          </cell>
        </row>
        <row r="2116">
          <cell r="A2116" t="str">
            <v>Usp1</v>
          </cell>
          <cell r="C2116">
            <v>1.78570154470058E-3</v>
          </cell>
          <cell r="E2116">
            <v>-1.81293740618099</v>
          </cell>
        </row>
        <row r="2117">
          <cell r="A2117" t="str">
            <v>Ppat</v>
          </cell>
          <cell r="C2117">
            <v>1.7948088104652699E-3</v>
          </cell>
          <cell r="E2117">
            <v>-2.1920571569607699</v>
          </cell>
        </row>
        <row r="2118">
          <cell r="A2118" t="str">
            <v>Crybg3</v>
          </cell>
          <cell r="C2118">
            <v>1.7962772824832601E-3</v>
          </cell>
          <cell r="E2118">
            <v>-1.2950011614080801</v>
          </cell>
        </row>
        <row r="2119">
          <cell r="A2119" t="str">
            <v>Ino80</v>
          </cell>
          <cell r="C2119">
            <v>1.8003622378259701E-3</v>
          </cell>
          <cell r="E2119">
            <v>-1.94481289222117</v>
          </cell>
        </row>
        <row r="2120">
          <cell r="A2120" t="str">
            <v>Fbxo42</v>
          </cell>
          <cell r="C2120">
            <v>1.8005662626722401E-3</v>
          </cell>
          <cell r="E2120">
            <v>-2.6759401257738098</v>
          </cell>
        </row>
        <row r="2121">
          <cell r="A2121" t="str">
            <v>Btbd2</v>
          </cell>
          <cell r="C2121">
            <v>1.8099709368593999E-3</v>
          </cell>
          <cell r="E2121">
            <v>-2.3299354537711698</v>
          </cell>
        </row>
        <row r="2122">
          <cell r="A2122" t="str">
            <v>Scoc</v>
          </cell>
          <cell r="C2122">
            <v>1.81912824520255E-3</v>
          </cell>
          <cell r="E2122">
            <v>-1.13989089925989</v>
          </cell>
        </row>
        <row r="2123">
          <cell r="A2123" t="str">
            <v>Aen</v>
          </cell>
          <cell r="C2123">
            <v>1.8247176812963299E-3</v>
          </cell>
          <cell r="E2123">
            <v>-2.7659241725175598</v>
          </cell>
        </row>
        <row r="2124">
          <cell r="A2124" t="str">
            <v>Metrn</v>
          </cell>
          <cell r="C2124">
            <v>1.8247176812963299E-3</v>
          </cell>
          <cell r="E2124">
            <v>-1.87627446357181</v>
          </cell>
        </row>
        <row r="2125">
          <cell r="A2125" t="str">
            <v>Vat1</v>
          </cell>
          <cell r="C2125">
            <v>1.8247176812963299E-3</v>
          </cell>
          <cell r="E2125">
            <v>-1.5065603164119601</v>
          </cell>
        </row>
        <row r="2126">
          <cell r="A2126" t="str">
            <v>Kmt2b</v>
          </cell>
          <cell r="C2126">
            <v>1.8360542007379401E-3</v>
          </cell>
          <cell r="E2126">
            <v>-1.54767413858122</v>
          </cell>
        </row>
        <row r="2127">
          <cell r="A2127" t="str">
            <v>Chchd3</v>
          </cell>
          <cell r="C2127">
            <v>1.8378303263559301E-3</v>
          </cell>
          <cell r="E2127">
            <v>-1.29096515759949</v>
          </cell>
        </row>
        <row r="2128">
          <cell r="A2128" t="str">
            <v>Znrd1as</v>
          </cell>
          <cell r="C2128">
            <v>1.84387294133723E-3</v>
          </cell>
          <cell r="E2128">
            <v>-2.3654546802452301</v>
          </cell>
        </row>
        <row r="2129">
          <cell r="A2129" t="str">
            <v>Rel</v>
          </cell>
          <cell r="C2129">
            <v>1.86407773212071E-3</v>
          </cell>
          <cell r="E2129">
            <v>-1.40888442960984</v>
          </cell>
        </row>
        <row r="2130">
          <cell r="A2130" t="str">
            <v>Dusp6</v>
          </cell>
          <cell r="C2130">
            <v>1.8673921167174799E-3</v>
          </cell>
          <cell r="E2130">
            <v>-1.0075063972813001</v>
          </cell>
        </row>
        <row r="2131">
          <cell r="A2131" t="str">
            <v>Zc2hc1a</v>
          </cell>
          <cell r="C2131">
            <v>1.8689985209738101E-3</v>
          </cell>
          <cell r="E2131">
            <v>-2.4760089946430202</v>
          </cell>
        </row>
        <row r="2132">
          <cell r="A2132" t="str">
            <v>Ifrd2</v>
          </cell>
          <cell r="C2132">
            <v>1.8731255814229599E-3</v>
          </cell>
          <cell r="E2132">
            <v>-2.80657467426074</v>
          </cell>
        </row>
        <row r="2133">
          <cell r="A2133" t="str">
            <v>Tsr3</v>
          </cell>
          <cell r="C2133">
            <v>1.87886093764013E-3</v>
          </cell>
          <cell r="E2133">
            <v>-1.98483290379482</v>
          </cell>
        </row>
        <row r="2134">
          <cell r="A2134" t="str">
            <v>Ptpn23</v>
          </cell>
          <cell r="C2134">
            <v>1.87886093764013E-3</v>
          </cell>
          <cell r="E2134">
            <v>-2.84777894286663</v>
          </cell>
        </row>
        <row r="2135">
          <cell r="A2135" t="str">
            <v>Sumf1</v>
          </cell>
          <cell r="C2135">
            <v>1.8899027030818401E-3</v>
          </cell>
          <cell r="E2135">
            <v>-2.7824719582923301</v>
          </cell>
        </row>
        <row r="2136">
          <cell r="A2136" t="str">
            <v>Nbl1</v>
          </cell>
          <cell r="C2136">
            <v>1.8984279627298601E-3</v>
          </cell>
          <cell r="E2136">
            <v>-3.0616398933519799</v>
          </cell>
        </row>
        <row r="2137">
          <cell r="A2137" t="str">
            <v>Gnb4</v>
          </cell>
          <cell r="C2137">
            <v>1.90329745985798E-3</v>
          </cell>
          <cell r="E2137">
            <v>-2.5329583784458798</v>
          </cell>
        </row>
        <row r="2138">
          <cell r="A2138" t="str">
            <v>Ankrd46</v>
          </cell>
          <cell r="C2138">
            <v>1.90997316561574E-3</v>
          </cell>
          <cell r="E2138">
            <v>-2.6736331411509302</v>
          </cell>
        </row>
        <row r="2139">
          <cell r="A2139" t="str">
            <v>Thoc2</v>
          </cell>
          <cell r="C2139">
            <v>1.9119470643534299E-3</v>
          </cell>
          <cell r="E2139">
            <v>-1.87946319511979</v>
          </cell>
        </row>
        <row r="2140">
          <cell r="A2140" t="str">
            <v>Inpp5b</v>
          </cell>
          <cell r="C2140">
            <v>1.9129255296662399E-3</v>
          </cell>
          <cell r="E2140">
            <v>-2.3059489253290302</v>
          </cell>
        </row>
        <row r="2141">
          <cell r="A2141" t="str">
            <v>Zfp703</v>
          </cell>
          <cell r="C2141">
            <v>1.9168147398947099E-3</v>
          </cell>
          <cell r="E2141">
            <v>-2.0062336328428101</v>
          </cell>
        </row>
        <row r="2142">
          <cell r="A2142" t="str">
            <v>9530091C08Rik</v>
          </cell>
          <cell r="C2142">
            <v>1.91692980232738E-3</v>
          </cell>
          <cell r="E2142">
            <v>-2.36713230295857</v>
          </cell>
        </row>
        <row r="2143">
          <cell r="A2143" t="str">
            <v>Slc39a6</v>
          </cell>
          <cell r="C2143">
            <v>1.91692980232738E-3</v>
          </cell>
          <cell r="E2143">
            <v>-2.0054979640393999</v>
          </cell>
        </row>
        <row r="2144">
          <cell r="A2144" t="str">
            <v>Gt(ROSA)26Sor</v>
          </cell>
          <cell r="C2144">
            <v>1.9202160915109501E-3</v>
          </cell>
          <cell r="E2144">
            <v>-2.3269304851356298</v>
          </cell>
        </row>
        <row r="2145">
          <cell r="A2145" t="str">
            <v>Phf14</v>
          </cell>
          <cell r="C2145">
            <v>1.9334670765187099E-3</v>
          </cell>
          <cell r="E2145">
            <v>-1.5851909393819199</v>
          </cell>
        </row>
        <row r="2146">
          <cell r="A2146" t="str">
            <v>Map3k10</v>
          </cell>
          <cell r="C2146">
            <v>1.9361026707991E-3</v>
          </cell>
          <cell r="E2146">
            <v>-1.6077478008188799</v>
          </cell>
        </row>
        <row r="2147">
          <cell r="A2147" t="str">
            <v>Dot1l</v>
          </cell>
          <cell r="C2147">
            <v>1.9426007512529E-3</v>
          </cell>
          <cell r="E2147">
            <v>-2.2817431948737998</v>
          </cell>
        </row>
        <row r="2148">
          <cell r="A2148" t="str">
            <v>Rwdd2b</v>
          </cell>
          <cell r="C2148">
            <v>1.95155216442857E-3</v>
          </cell>
          <cell r="E2148">
            <v>-3.88132585845158</v>
          </cell>
        </row>
        <row r="2149">
          <cell r="A2149" t="str">
            <v>Utp4</v>
          </cell>
          <cell r="C2149">
            <v>1.9592739957416702E-3</v>
          </cell>
          <cell r="E2149">
            <v>-2.60033684227932</v>
          </cell>
        </row>
        <row r="2150">
          <cell r="A2150" t="str">
            <v>9930111J21Rik1</v>
          </cell>
          <cell r="C2150">
            <v>1.9592739957416702E-3</v>
          </cell>
          <cell r="E2150">
            <v>-1.37206508532285</v>
          </cell>
        </row>
        <row r="2151">
          <cell r="A2151" t="str">
            <v>Smim11</v>
          </cell>
          <cell r="C2151">
            <v>1.96150275796334E-3</v>
          </cell>
          <cell r="E2151">
            <v>-1.3163106771264601</v>
          </cell>
        </row>
        <row r="2152">
          <cell r="A2152" t="str">
            <v>Tc2n</v>
          </cell>
          <cell r="C2152">
            <v>1.9673200667803502E-3</v>
          </cell>
          <cell r="E2152">
            <v>-1.4296997812972301</v>
          </cell>
        </row>
        <row r="2153">
          <cell r="A2153" t="str">
            <v>Pepd</v>
          </cell>
          <cell r="C2153">
            <v>1.97545915733543E-3</v>
          </cell>
          <cell r="E2153">
            <v>-1.6688402194424401</v>
          </cell>
        </row>
        <row r="2154">
          <cell r="A2154" t="str">
            <v>Selenos</v>
          </cell>
          <cell r="C2154">
            <v>1.98528772681574E-3</v>
          </cell>
          <cell r="E2154">
            <v>-1.0796562815872801</v>
          </cell>
        </row>
        <row r="2155">
          <cell r="A2155" t="str">
            <v>Wdr37</v>
          </cell>
          <cell r="C2155">
            <v>1.98528772681574E-3</v>
          </cell>
          <cell r="E2155">
            <v>-1.8678254861262</v>
          </cell>
        </row>
        <row r="2156">
          <cell r="A2156" t="str">
            <v>Ppm1a</v>
          </cell>
          <cell r="C2156">
            <v>1.9859354216986702E-3</v>
          </cell>
          <cell r="E2156">
            <v>-1.29220921295553</v>
          </cell>
        </row>
        <row r="2157">
          <cell r="A2157" t="str">
            <v>Eif1ad</v>
          </cell>
          <cell r="C2157">
            <v>1.9941096364829102E-3</v>
          </cell>
          <cell r="E2157">
            <v>-1.3554472068719099</v>
          </cell>
        </row>
        <row r="2158">
          <cell r="A2158" t="str">
            <v>Ankmy2</v>
          </cell>
          <cell r="C2158">
            <v>1.9941096364829102E-3</v>
          </cell>
          <cell r="E2158">
            <v>-3.0684523876687599</v>
          </cell>
        </row>
        <row r="2159">
          <cell r="A2159" t="str">
            <v>Hivep2</v>
          </cell>
          <cell r="C2159">
            <v>1.9941096364829102E-3</v>
          </cell>
          <cell r="E2159">
            <v>-1.46165143852791</v>
          </cell>
        </row>
        <row r="2160">
          <cell r="A2160" t="str">
            <v>Klhl4</v>
          </cell>
          <cell r="C2160">
            <v>1.9957239065041799E-3</v>
          </cell>
          <cell r="E2160">
            <v>-3.0760086255803798</v>
          </cell>
        </row>
        <row r="2161">
          <cell r="A2161" t="str">
            <v>Ocrl</v>
          </cell>
          <cell r="C2161">
            <v>1.99823506339907E-3</v>
          </cell>
          <cell r="E2161">
            <v>-2.8850927805359099</v>
          </cell>
        </row>
        <row r="2162">
          <cell r="A2162" t="str">
            <v>Mcm5</v>
          </cell>
          <cell r="C2162">
            <v>1.99823506339907E-3</v>
          </cell>
          <cell r="E2162">
            <v>-2.32960503580252</v>
          </cell>
        </row>
        <row r="2163">
          <cell r="A2163" t="str">
            <v>Ndufa11</v>
          </cell>
          <cell r="C2163">
            <v>2.0091516059809098E-3</v>
          </cell>
          <cell r="E2163">
            <v>-1.2577915645934601</v>
          </cell>
        </row>
        <row r="2164">
          <cell r="A2164" t="str">
            <v>R74862</v>
          </cell>
          <cell r="C2164">
            <v>2.0206254222057498E-3</v>
          </cell>
          <cell r="E2164">
            <v>-4.8847186482751201</v>
          </cell>
        </row>
        <row r="2165">
          <cell r="A2165" t="str">
            <v>Nap1l4</v>
          </cell>
          <cell r="C2165">
            <v>2.0311860345238E-3</v>
          </cell>
          <cell r="E2165">
            <v>-1.3647499017042699</v>
          </cell>
        </row>
        <row r="2166">
          <cell r="A2166" t="str">
            <v>Gimap1</v>
          </cell>
          <cell r="C2166">
            <v>2.0311860345238E-3</v>
          </cell>
          <cell r="E2166">
            <v>-1.37499686891122</v>
          </cell>
        </row>
        <row r="2167">
          <cell r="A2167" t="str">
            <v>Pcm1</v>
          </cell>
          <cell r="C2167">
            <v>2.0311860345238E-3</v>
          </cell>
          <cell r="E2167">
            <v>-1.3117066933674499</v>
          </cell>
        </row>
        <row r="2168">
          <cell r="A2168" t="str">
            <v>Ankrd33b</v>
          </cell>
          <cell r="C2168">
            <v>2.03787690479666E-3</v>
          </cell>
          <cell r="E2168">
            <v>1.52732497316724</v>
          </cell>
        </row>
        <row r="2169">
          <cell r="A2169" t="str">
            <v>Kdsr</v>
          </cell>
          <cell r="C2169">
            <v>2.03787690479666E-3</v>
          </cell>
          <cell r="E2169">
            <v>-2.5474108096310499</v>
          </cell>
        </row>
        <row r="2170">
          <cell r="A2170" t="str">
            <v>Slc39a13</v>
          </cell>
          <cell r="C2170">
            <v>2.03855542357938E-3</v>
          </cell>
          <cell r="E2170">
            <v>-2.4015294361114599</v>
          </cell>
        </row>
        <row r="2171">
          <cell r="A2171" t="str">
            <v>Cacna1d</v>
          </cell>
          <cell r="C2171">
            <v>2.04601858613057E-3</v>
          </cell>
          <cell r="E2171">
            <v>-2.81501578747512</v>
          </cell>
        </row>
        <row r="2172">
          <cell r="A2172" t="str">
            <v>Arfip2</v>
          </cell>
          <cell r="C2172">
            <v>2.0472110542090801E-3</v>
          </cell>
          <cell r="E2172">
            <v>-2.6019887708296801</v>
          </cell>
        </row>
        <row r="2173">
          <cell r="A2173" t="str">
            <v>Mir5098</v>
          </cell>
          <cell r="C2173">
            <v>2.05458883198791E-3</v>
          </cell>
          <cell r="E2173">
            <v>-1.61139876561354</v>
          </cell>
        </row>
        <row r="2174">
          <cell r="A2174" t="str">
            <v>Psip1</v>
          </cell>
          <cell r="C2174">
            <v>2.05468402238222E-3</v>
          </cell>
          <cell r="E2174">
            <v>-1.2038880042826099</v>
          </cell>
        </row>
        <row r="2175">
          <cell r="A2175" t="str">
            <v>Nfat5</v>
          </cell>
          <cell r="C2175">
            <v>2.0660054790683198E-3</v>
          </cell>
          <cell r="E2175">
            <v>-1.9680284534424499</v>
          </cell>
        </row>
        <row r="2176">
          <cell r="A2176" t="str">
            <v>Klrk1</v>
          </cell>
          <cell r="C2176">
            <v>2.0723396532245299E-3</v>
          </cell>
          <cell r="E2176">
            <v>-3.0306722783553401</v>
          </cell>
        </row>
        <row r="2177">
          <cell r="A2177" t="str">
            <v>Tmem41a</v>
          </cell>
          <cell r="C2177">
            <v>2.1017018949305698E-3</v>
          </cell>
          <cell r="E2177">
            <v>-2.7524551594237998</v>
          </cell>
        </row>
        <row r="2178">
          <cell r="A2178" t="str">
            <v>Ppig</v>
          </cell>
          <cell r="C2178">
            <v>2.10587866279572E-3</v>
          </cell>
          <cell r="E2178">
            <v>-1.12646807257982</v>
          </cell>
        </row>
        <row r="2179">
          <cell r="A2179" t="str">
            <v>Asf1b</v>
          </cell>
          <cell r="C2179">
            <v>2.1063475301406902E-3</v>
          </cell>
          <cell r="E2179">
            <v>-2.2229165803660398</v>
          </cell>
        </row>
        <row r="2180">
          <cell r="A2180" t="str">
            <v>Brd7</v>
          </cell>
          <cell r="C2180">
            <v>2.10861621267185E-3</v>
          </cell>
          <cell r="E2180">
            <v>-1.44303387506313</v>
          </cell>
        </row>
        <row r="2181">
          <cell r="A2181" t="str">
            <v>2810025M15Rik</v>
          </cell>
          <cell r="C2181">
            <v>2.11511189909469E-3</v>
          </cell>
          <cell r="E2181">
            <v>-1.4129031351018899</v>
          </cell>
        </row>
        <row r="2182">
          <cell r="A2182" t="str">
            <v>Mrps5</v>
          </cell>
          <cell r="C2182">
            <v>2.11511189909469E-3</v>
          </cell>
          <cell r="E2182">
            <v>-2.7126986106265201</v>
          </cell>
        </row>
        <row r="2183">
          <cell r="A2183" t="str">
            <v>Prkx</v>
          </cell>
          <cell r="C2183">
            <v>2.1230850634930899E-3</v>
          </cell>
          <cell r="E2183">
            <v>-1.27799336639005</v>
          </cell>
        </row>
        <row r="2184">
          <cell r="A2184" t="str">
            <v>Agl</v>
          </cell>
          <cell r="C2184">
            <v>2.13603063543529E-3</v>
          </cell>
          <cell r="E2184">
            <v>-1.5318036622606299</v>
          </cell>
        </row>
        <row r="2185">
          <cell r="A2185" t="str">
            <v>Ggnbp2os</v>
          </cell>
          <cell r="C2185">
            <v>2.1593748646287201E-3</v>
          </cell>
          <cell r="E2185">
            <v>-1.7528377242831099</v>
          </cell>
        </row>
        <row r="2186">
          <cell r="A2186" t="str">
            <v>Anapc2</v>
          </cell>
          <cell r="C2186">
            <v>2.1819492414186701E-3</v>
          </cell>
          <cell r="E2186">
            <v>-1.1542125987877301</v>
          </cell>
        </row>
        <row r="2187">
          <cell r="A2187" t="str">
            <v>Snd1</v>
          </cell>
          <cell r="C2187">
            <v>2.1858388664448098E-3</v>
          </cell>
          <cell r="E2187">
            <v>-2.061102532044</v>
          </cell>
        </row>
        <row r="2188">
          <cell r="A2188" t="str">
            <v>Nup214</v>
          </cell>
          <cell r="C2188">
            <v>2.1978878827257201E-3</v>
          </cell>
          <cell r="E2188">
            <v>-1.3568516112534099</v>
          </cell>
        </row>
        <row r="2189">
          <cell r="A2189" t="str">
            <v>Acin1</v>
          </cell>
          <cell r="C2189">
            <v>2.1978878827257201E-3</v>
          </cell>
          <cell r="E2189">
            <v>-1.06562699570941</v>
          </cell>
        </row>
        <row r="2190">
          <cell r="A2190" t="str">
            <v>AU022252</v>
          </cell>
          <cell r="C2190">
            <v>2.1983843266517198E-3</v>
          </cell>
          <cell r="E2190">
            <v>-3.1204038709843598</v>
          </cell>
        </row>
        <row r="2191">
          <cell r="A2191" t="str">
            <v>Ppp3cb</v>
          </cell>
          <cell r="C2191">
            <v>2.2040819242925302E-3</v>
          </cell>
          <cell r="E2191">
            <v>-1.1682036269904901</v>
          </cell>
        </row>
        <row r="2192">
          <cell r="A2192" t="str">
            <v>Armcx1</v>
          </cell>
          <cell r="C2192">
            <v>2.2099254411978202E-3</v>
          </cell>
          <cell r="E2192">
            <v>-3.0054616243795498</v>
          </cell>
        </row>
        <row r="2193">
          <cell r="A2193" t="str">
            <v>Ipo9</v>
          </cell>
          <cell r="C2193">
            <v>2.2237064551435602E-3</v>
          </cell>
          <cell r="E2193">
            <v>-1.39733330452725</v>
          </cell>
        </row>
        <row r="2194">
          <cell r="A2194" t="str">
            <v>Gnl3l</v>
          </cell>
          <cell r="C2194">
            <v>2.22826995092684E-3</v>
          </cell>
          <cell r="E2194">
            <v>-2.0364278053193399</v>
          </cell>
        </row>
        <row r="2195">
          <cell r="A2195" t="str">
            <v>Tomm40l</v>
          </cell>
          <cell r="C2195">
            <v>2.2325840408304E-3</v>
          </cell>
          <cell r="E2195">
            <v>-2.3573455769067899</v>
          </cell>
        </row>
        <row r="2196">
          <cell r="A2196" t="str">
            <v>Sirpb1b</v>
          </cell>
          <cell r="C2196">
            <v>2.2331550642066102E-3</v>
          </cell>
          <cell r="E2196">
            <v>2.2283961445688698</v>
          </cell>
        </row>
        <row r="2197">
          <cell r="A2197" t="str">
            <v>Rbck1</v>
          </cell>
          <cell r="C2197">
            <v>2.2331550642066102E-3</v>
          </cell>
          <cell r="E2197">
            <v>-1.5309165843821799</v>
          </cell>
        </row>
        <row r="2198">
          <cell r="A2198" t="str">
            <v>Pdcd11</v>
          </cell>
          <cell r="C2198">
            <v>2.24239944405112E-3</v>
          </cell>
          <cell r="E2198">
            <v>-3.2073586244831702</v>
          </cell>
        </row>
        <row r="2199">
          <cell r="A2199" t="str">
            <v>Flot1</v>
          </cell>
          <cell r="C2199">
            <v>2.2453220227865501E-3</v>
          </cell>
          <cell r="E2199">
            <v>1.4624826814552301</v>
          </cell>
        </row>
        <row r="2200">
          <cell r="A2200" t="str">
            <v>Mapk9</v>
          </cell>
          <cell r="C2200">
            <v>2.2466917649701101E-3</v>
          </cell>
          <cell r="E2200">
            <v>-2.2659861042281801</v>
          </cell>
        </row>
        <row r="2201">
          <cell r="A2201" t="str">
            <v>Spry1</v>
          </cell>
          <cell r="C2201">
            <v>2.24806123846258E-3</v>
          </cell>
          <cell r="E2201">
            <v>-3.03502466378391</v>
          </cell>
        </row>
        <row r="2202">
          <cell r="A2202" t="str">
            <v>Prps2</v>
          </cell>
          <cell r="C2202">
            <v>2.2550384732836501E-3</v>
          </cell>
          <cell r="E2202">
            <v>-2.30504324727859</v>
          </cell>
        </row>
        <row r="2203">
          <cell r="A2203" t="str">
            <v>Gnpnat1</v>
          </cell>
          <cell r="C2203">
            <v>2.26012384671652E-3</v>
          </cell>
          <cell r="E2203">
            <v>-2.1722629902931101</v>
          </cell>
        </row>
        <row r="2204">
          <cell r="A2204" t="str">
            <v>Lyrm4</v>
          </cell>
          <cell r="C2204">
            <v>2.26012384671652E-3</v>
          </cell>
          <cell r="E2204">
            <v>-2.1086875344753899</v>
          </cell>
        </row>
        <row r="2205">
          <cell r="A2205" t="str">
            <v>Tjp2</v>
          </cell>
          <cell r="C2205">
            <v>2.2628360058362601E-3</v>
          </cell>
          <cell r="E2205">
            <v>-2.4613592402452098</v>
          </cell>
        </row>
        <row r="2206">
          <cell r="A2206" t="str">
            <v>Gm16286</v>
          </cell>
          <cell r="C2206">
            <v>2.2867651049674701E-3</v>
          </cell>
          <cell r="E2206">
            <v>-1.03841278142103</v>
          </cell>
        </row>
        <row r="2207">
          <cell r="A2207" t="str">
            <v>Nicn1</v>
          </cell>
          <cell r="C2207">
            <v>2.29149516476978E-3</v>
          </cell>
          <cell r="E2207">
            <v>-2.8740832171603699</v>
          </cell>
        </row>
        <row r="2208">
          <cell r="A2208" t="str">
            <v>Noc3l</v>
          </cell>
          <cell r="C2208">
            <v>2.2957324239854401E-3</v>
          </cell>
          <cell r="E2208">
            <v>-3.0594817979520998</v>
          </cell>
        </row>
        <row r="2209">
          <cell r="A2209" t="str">
            <v>Mast2</v>
          </cell>
          <cell r="C2209">
            <v>2.2986085444870802E-3</v>
          </cell>
          <cell r="E2209">
            <v>-3.0700146470588998</v>
          </cell>
        </row>
        <row r="2210">
          <cell r="A2210" t="str">
            <v>Tpst1</v>
          </cell>
          <cell r="C2210">
            <v>2.3185382668035001E-3</v>
          </cell>
          <cell r="E2210">
            <v>-2.0379987829575201</v>
          </cell>
        </row>
        <row r="2211">
          <cell r="A2211" t="str">
            <v>Zmym3</v>
          </cell>
          <cell r="C2211">
            <v>2.32050151674331E-3</v>
          </cell>
          <cell r="E2211">
            <v>-2.9553434907962601</v>
          </cell>
        </row>
        <row r="2212">
          <cell r="A2212" t="str">
            <v>Hip1</v>
          </cell>
          <cell r="C2212">
            <v>2.3268896354985101E-3</v>
          </cell>
          <cell r="E2212">
            <v>-1.3839664268065199</v>
          </cell>
        </row>
        <row r="2213">
          <cell r="A2213" t="str">
            <v>Rfxank</v>
          </cell>
          <cell r="C2213">
            <v>2.33708468820621E-3</v>
          </cell>
          <cell r="E2213">
            <v>-1.9201421588037599</v>
          </cell>
        </row>
        <row r="2214">
          <cell r="A2214" t="str">
            <v>Sfpq</v>
          </cell>
          <cell r="C2214">
            <v>2.3385937340313599E-3</v>
          </cell>
          <cell r="E2214">
            <v>-1.2321853856909</v>
          </cell>
        </row>
        <row r="2215">
          <cell r="A2215" t="str">
            <v>Dipk1b</v>
          </cell>
          <cell r="C2215">
            <v>2.3413517682069999E-3</v>
          </cell>
          <cell r="E2215">
            <v>-1.8004397047976901</v>
          </cell>
        </row>
        <row r="2216">
          <cell r="A2216" t="str">
            <v>Hebp1</v>
          </cell>
          <cell r="C2216">
            <v>2.3635915104350601E-3</v>
          </cell>
          <cell r="E2216">
            <v>-2.4212979756205901</v>
          </cell>
        </row>
        <row r="2217">
          <cell r="A2217" t="str">
            <v>Siglece</v>
          </cell>
          <cell r="C2217">
            <v>2.3735253267575399E-3</v>
          </cell>
          <cell r="E2217">
            <v>1.5362817356459899</v>
          </cell>
        </row>
        <row r="2218">
          <cell r="A2218" t="str">
            <v>Slc25a39</v>
          </cell>
          <cell r="C2218">
            <v>2.3752917997486101E-3</v>
          </cell>
          <cell r="E2218">
            <v>-1.6890342569740899</v>
          </cell>
        </row>
        <row r="2219">
          <cell r="A2219" t="str">
            <v>Pigbos1</v>
          </cell>
          <cell r="C2219">
            <v>2.3752917997486101E-3</v>
          </cell>
          <cell r="E2219">
            <v>-1.5589996593242901</v>
          </cell>
        </row>
        <row r="2220">
          <cell r="A2220" t="str">
            <v>1110038F14Rik</v>
          </cell>
          <cell r="C2220">
            <v>2.3877941207302101E-3</v>
          </cell>
          <cell r="E2220">
            <v>-2.1183335810650799</v>
          </cell>
        </row>
        <row r="2221">
          <cell r="A2221" t="str">
            <v>Foxj2</v>
          </cell>
          <cell r="C2221">
            <v>2.3927202744736401E-3</v>
          </cell>
          <cell r="E2221">
            <v>-1.7194249756084099</v>
          </cell>
        </row>
        <row r="2222">
          <cell r="A2222" t="str">
            <v>Cyp20a1</v>
          </cell>
          <cell r="C2222">
            <v>2.3927202744736401E-3</v>
          </cell>
          <cell r="E2222">
            <v>-2.0544053018365198</v>
          </cell>
        </row>
        <row r="2223">
          <cell r="A2223" t="str">
            <v>Ctbp1</v>
          </cell>
          <cell r="C2223">
            <v>2.3953215124580302E-3</v>
          </cell>
          <cell r="E2223">
            <v>-1.28557948035696</v>
          </cell>
        </row>
        <row r="2224">
          <cell r="A2224" t="str">
            <v>Pard6a</v>
          </cell>
          <cell r="C2224">
            <v>2.3963564233783199E-3</v>
          </cell>
          <cell r="E2224">
            <v>-1.2729657467922899</v>
          </cell>
        </row>
        <row r="2225">
          <cell r="A2225" t="str">
            <v>Zfyve1</v>
          </cell>
          <cell r="C2225">
            <v>2.39990478110558E-3</v>
          </cell>
          <cell r="E2225">
            <v>-2.2195944593081198</v>
          </cell>
        </row>
        <row r="2226">
          <cell r="A2226" t="str">
            <v>Tpp1</v>
          </cell>
          <cell r="C2226">
            <v>2.4048942593803599E-3</v>
          </cell>
          <cell r="E2226">
            <v>-1.6613987601975599</v>
          </cell>
        </row>
        <row r="2227">
          <cell r="A2227" t="str">
            <v>Cep97</v>
          </cell>
          <cell r="C2227">
            <v>2.4048942593803599E-3</v>
          </cell>
          <cell r="E2227">
            <v>-2.8554878325892101</v>
          </cell>
        </row>
        <row r="2228">
          <cell r="A2228" t="str">
            <v>Frmd6</v>
          </cell>
          <cell r="C2228">
            <v>2.4243957136639198E-3</v>
          </cell>
          <cell r="E2228">
            <v>-1.59174263839082</v>
          </cell>
        </row>
        <row r="2229">
          <cell r="A2229" t="str">
            <v>Calcrl</v>
          </cell>
          <cell r="C2229">
            <v>2.4341961693224801E-3</v>
          </cell>
          <cell r="E2229">
            <v>-2.35375421937534</v>
          </cell>
        </row>
        <row r="2230">
          <cell r="A2230" t="str">
            <v>Aagab</v>
          </cell>
          <cell r="C2230">
            <v>2.44300775602193E-3</v>
          </cell>
          <cell r="E2230">
            <v>-1.6121903750215301</v>
          </cell>
        </row>
        <row r="2231">
          <cell r="A2231" t="str">
            <v>Abhd6</v>
          </cell>
          <cell r="C2231">
            <v>2.4483952891319002E-3</v>
          </cell>
          <cell r="E2231">
            <v>-1.3582406927410999</v>
          </cell>
        </row>
        <row r="2232">
          <cell r="A2232" t="str">
            <v>Zcchc3</v>
          </cell>
          <cell r="C2232">
            <v>2.46112213204568E-3</v>
          </cell>
          <cell r="E2232">
            <v>-4.2783568244895998</v>
          </cell>
        </row>
        <row r="2233">
          <cell r="A2233" t="str">
            <v>Tmem154</v>
          </cell>
          <cell r="C2233">
            <v>2.46112213204568E-3</v>
          </cell>
          <cell r="E2233">
            <v>1.6838899467019099</v>
          </cell>
        </row>
        <row r="2234">
          <cell r="A2234" t="str">
            <v>Ccr2</v>
          </cell>
          <cell r="C2234">
            <v>2.4700918864183699E-3</v>
          </cell>
          <cell r="E2234">
            <v>-1.1871616484454</v>
          </cell>
        </row>
        <row r="2235">
          <cell r="A2235" t="str">
            <v>Qk</v>
          </cell>
          <cell r="C2235">
            <v>2.4700918864183699E-3</v>
          </cell>
          <cell r="E2235">
            <v>-1.0533855236189</v>
          </cell>
        </row>
        <row r="2236">
          <cell r="A2236" t="str">
            <v>Dusp2</v>
          </cell>
          <cell r="C2236">
            <v>2.4745757838200702E-3</v>
          </cell>
          <cell r="E2236">
            <v>-1.74498207141627</v>
          </cell>
        </row>
        <row r="2237">
          <cell r="A2237" t="str">
            <v>Snrnp40</v>
          </cell>
          <cell r="C2237">
            <v>2.47793523697897E-3</v>
          </cell>
          <cell r="E2237">
            <v>-1.6723406482140299</v>
          </cell>
        </row>
        <row r="2238">
          <cell r="A2238" t="str">
            <v>Sgms1</v>
          </cell>
          <cell r="C2238">
            <v>2.47793523697897E-3</v>
          </cell>
          <cell r="E2238">
            <v>-1.8522556853591099</v>
          </cell>
        </row>
        <row r="2239">
          <cell r="A2239" t="str">
            <v>Ghitm</v>
          </cell>
          <cell r="C2239">
            <v>2.4784923288976601E-3</v>
          </cell>
          <cell r="E2239">
            <v>-1.44287584361497</v>
          </cell>
        </row>
        <row r="2240">
          <cell r="A2240" t="str">
            <v>Zrsr1</v>
          </cell>
          <cell r="C2240">
            <v>2.4871182889441299E-3</v>
          </cell>
          <cell r="E2240">
            <v>-1.21349018740879</v>
          </cell>
        </row>
        <row r="2241">
          <cell r="A2241" t="str">
            <v>Irgq</v>
          </cell>
          <cell r="C2241">
            <v>2.50019218659515E-3</v>
          </cell>
          <cell r="E2241">
            <v>-1.93017691875082</v>
          </cell>
        </row>
        <row r="2242">
          <cell r="A2242" t="str">
            <v>2610005L07Rik</v>
          </cell>
          <cell r="C2242">
            <v>2.5036084173462002E-3</v>
          </cell>
          <cell r="E2242">
            <v>-1.16918547668335</v>
          </cell>
        </row>
        <row r="2243">
          <cell r="A2243" t="str">
            <v>Kat7</v>
          </cell>
          <cell r="C2243">
            <v>2.5101877987449999E-3</v>
          </cell>
          <cell r="E2243">
            <v>-2.0463566416773702</v>
          </cell>
        </row>
        <row r="2244">
          <cell r="A2244" t="str">
            <v>Rapgef2</v>
          </cell>
          <cell r="C2244">
            <v>2.5107978262755401E-3</v>
          </cell>
          <cell r="E2244">
            <v>-1.8872087199549801</v>
          </cell>
        </row>
        <row r="2245">
          <cell r="A2245" t="str">
            <v>Zfp180</v>
          </cell>
          <cell r="C2245">
            <v>2.5161374516440298E-3</v>
          </cell>
          <cell r="E2245">
            <v>-1.9047004647949299</v>
          </cell>
        </row>
        <row r="2246">
          <cell r="A2246" t="str">
            <v>Esrra</v>
          </cell>
          <cell r="C2246">
            <v>2.5176959606184502E-3</v>
          </cell>
          <cell r="E2246">
            <v>-1.81524938593872</v>
          </cell>
        </row>
        <row r="2247">
          <cell r="A2247" t="str">
            <v>Mx1</v>
          </cell>
          <cell r="C2247">
            <v>2.5365197854991398E-3</v>
          </cell>
          <cell r="E2247">
            <v>-2.5593500284798001</v>
          </cell>
        </row>
        <row r="2248">
          <cell r="A2248" t="str">
            <v>St8sia6</v>
          </cell>
          <cell r="C2248">
            <v>2.55190351653825E-3</v>
          </cell>
          <cell r="E2248">
            <v>-2.8155338956602098</v>
          </cell>
        </row>
        <row r="2249">
          <cell r="A2249" t="str">
            <v>Habp4</v>
          </cell>
          <cell r="C2249">
            <v>2.55652668769254E-3</v>
          </cell>
          <cell r="E2249">
            <v>-1.84460816315913</v>
          </cell>
        </row>
        <row r="2250">
          <cell r="A2250" t="str">
            <v>Rbmxl1</v>
          </cell>
          <cell r="C2250">
            <v>2.5729636087685999E-3</v>
          </cell>
          <cell r="E2250">
            <v>-1.3258340659469401</v>
          </cell>
        </row>
        <row r="2251">
          <cell r="A2251" t="str">
            <v>Gimap4</v>
          </cell>
          <cell r="C2251">
            <v>2.5934499610264202E-3</v>
          </cell>
          <cell r="E2251">
            <v>-3.8945352926096799</v>
          </cell>
        </row>
        <row r="2252">
          <cell r="A2252" t="str">
            <v>Rab24</v>
          </cell>
          <cell r="C2252">
            <v>2.5934499610264202E-3</v>
          </cell>
          <cell r="E2252">
            <v>1.7655474834149201</v>
          </cell>
        </row>
        <row r="2253">
          <cell r="A2253" t="str">
            <v>Eea1</v>
          </cell>
          <cell r="C2253">
            <v>2.5999913886163299E-3</v>
          </cell>
          <cell r="E2253">
            <v>-1.4616507041026201</v>
          </cell>
        </row>
        <row r="2254">
          <cell r="A2254" t="str">
            <v>Araf</v>
          </cell>
          <cell r="C2254">
            <v>2.6025866291735102E-3</v>
          </cell>
          <cell r="E2254">
            <v>-2.1623897561590102</v>
          </cell>
        </row>
        <row r="2255">
          <cell r="A2255" t="str">
            <v>Gdap2</v>
          </cell>
          <cell r="C2255">
            <v>2.6031972890688702E-3</v>
          </cell>
          <cell r="E2255">
            <v>-2.47585983720945</v>
          </cell>
        </row>
        <row r="2256">
          <cell r="A2256" t="str">
            <v>Stx3</v>
          </cell>
          <cell r="C2256">
            <v>2.6084458813033298E-3</v>
          </cell>
          <cell r="E2256">
            <v>-1.23295756740795</v>
          </cell>
        </row>
        <row r="2257">
          <cell r="A2257" t="str">
            <v>Znhit6</v>
          </cell>
          <cell r="C2257">
            <v>2.6090805856434501E-3</v>
          </cell>
          <cell r="E2257">
            <v>-2.5163553582924498</v>
          </cell>
        </row>
        <row r="2258">
          <cell r="A2258" t="str">
            <v>Gnptab</v>
          </cell>
          <cell r="C2258">
            <v>2.6098535471765299E-3</v>
          </cell>
          <cell r="E2258">
            <v>-2.3225593831769</v>
          </cell>
        </row>
        <row r="2259">
          <cell r="A2259" t="str">
            <v>Rtn4rl1</v>
          </cell>
          <cell r="C2259">
            <v>2.6130322386240302E-3</v>
          </cell>
          <cell r="E2259">
            <v>-1.78741157135307</v>
          </cell>
        </row>
        <row r="2260">
          <cell r="A2260" t="str">
            <v>Gm3219</v>
          </cell>
          <cell r="C2260">
            <v>2.6132425223755898E-3</v>
          </cell>
          <cell r="E2260">
            <v>-1.6058457693605801</v>
          </cell>
        </row>
        <row r="2261">
          <cell r="A2261" t="str">
            <v>Pik3ca</v>
          </cell>
          <cell r="C2261">
            <v>2.6160097597883901E-3</v>
          </cell>
          <cell r="E2261">
            <v>-1.15306876894265</v>
          </cell>
        </row>
        <row r="2262">
          <cell r="A2262" t="str">
            <v>P2ry10b</v>
          </cell>
          <cell r="C2262">
            <v>2.6192976224524E-3</v>
          </cell>
          <cell r="E2262">
            <v>-2.1975165906779299</v>
          </cell>
        </row>
        <row r="2263">
          <cell r="A2263" t="str">
            <v>Shld1</v>
          </cell>
          <cell r="C2263">
            <v>2.63642655965078E-3</v>
          </cell>
          <cell r="E2263">
            <v>-2.0630716567809002</v>
          </cell>
        </row>
        <row r="2264">
          <cell r="A2264" t="str">
            <v>Cryzl2</v>
          </cell>
          <cell r="C2264">
            <v>2.6673764207262199E-3</v>
          </cell>
          <cell r="E2264">
            <v>-1.52217005530552</v>
          </cell>
        </row>
        <row r="2265">
          <cell r="A2265" t="str">
            <v>Ubr3</v>
          </cell>
          <cell r="C2265">
            <v>2.6764209275026798E-3</v>
          </cell>
          <cell r="E2265">
            <v>-1.7945460683729</v>
          </cell>
        </row>
        <row r="2266">
          <cell r="A2266" t="str">
            <v>Socs5</v>
          </cell>
          <cell r="C2266">
            <v>2.7046390364717601E-3</v>
          </cell>
          <cell r="E2266">
            <v>-2.46361679149638</v>
          </cell>
        </row>
        <row r="2267">
          <cell r="A2267" t="str">
            <v>Npl</v>
          </cell>
          <cell r="C2267">
            <v>2.7075962776509999E-3</v>
          </cell>
          <cell r="E2267">
            <v>-3.4875298290146701</v>
          </cell>
        </row>
        <row r="2268">
          <cell r="A2268" t="str">
            <v>Aktip</v>
          </cell>
          <cell r="C2268">
            <v>2.7147535390922902E-3</v>
          </cell>
          <cell r="E2268">
            <v>-2.3402867689467302</v>
          </cell>
        </row>
        <row r="2269">
          <cell r="A2269" t="str">
            <v>Wnk1</v>
          </cell>
          <cell r="C2269">
            <v>2.7158577979227399E-3</v>
          </cell>
          <cell r="E2269">
            <v>-1.0033655333298199</v>
          </cell>
        </row>
        <row r="2270">
          <cell r="A2270" t="str">
            <v>Rab3gap1</v>
          </cell>
          <cell r="C2270">
            <v>2.71725441223097E-3</v>
          </cell>
          <cell r="E2270">
            <v>-1.81965459718165</v>
          </cell>
        </row>
        <row r="2271">
          <cell r="A2271" t="str">
            <v>Ide</v>
          </cell>
          <cell r="C2271">
            <v>2.71725441223097E-3</v>
          </cell>
          <cell r="E2271">
            <v>-2.3527528229432799</v>
          </cell>
        </row>
        <row r="2272">
          <cell r="A2272" t="str">
            <v>Tmem205</v>
          </cell>
          <cell r="C2272">
            <v>2.7210585274959598E-3</v>
          </cell>
          <cell r="E2272">
            <v>-1.5942803400591901</v>
          </cell>
        </row>
        <row r="2273">
          <cell r="A2273" t="str">
            <v>Plaa</v>
          </cell>
          <cell r="C2273">
            <v>2.7235683443763E-3</v>
          </cell>
          <cell r="E2273">
            <v>-1.6146083824133399</v>
          </cell>
        </row>
        <row r="2274">
          <cell r="A2274" t="str">
            <v>Ctr9</v>
          </cell>
          <cell r="C2274">
            <v>2.7307674861313399E-3</v>
          </cell>
          <cell r="E2274">
            <v>-1.95189448220551</v>
          </cell>
        </row>
        <row r="2275">
          <cell r="A2275" t="str">
            <v>Mbtps1</v>
          </cell>
          <cell r="C2275">
            <v>2.7382495884321098E-3</v>
          </cell>
          <cell r="E2275">
            <v>-1.7972092487376601</v>
          </cell>
        </row>
        <row r="2276">
          <cell r="A2276" t="str">
            <v>Tyk2</v>
          </cell>
          <cell r="C2276">
            <v>2.76084369112205E-3</v>
          </cell>
          <cell r="E2276">
            <v>-2.1759882691591801</v>
          </cell>
        </row>
        <row r="2277">
          <cell r="A2277" t="str">
            <v>Zbtb12</v>
          </cell>
          <cell r="C2277">
            <v>2.7751339687628299E-3</v>
          </cell>
          <cell r="E2277">
            <v>-3.40068687315771</v>
          </cell>
        </row>
        <row r="2278">
          <cell r="A2278" t="str">
            <v>Agap3</v>
          </cell>
          <cell r="C2278">
            <v>2.7963409270658698E-3</v>
          </cell>
          <cell r="E2278">
            <v>-2.0846530639702001</v>
          </cell>
        </row>
        <row r="2279">
          <cell r="A2279" t="str">
            <v>Macrod1</v>
          </cell>
          <cell r="C2279">
            <v>2.8198184880490898E-3</v>
          </cell>
          <cell r="E2279">
            <v>-3.92681960312501</v>
          </cell>
        </row>
        <row r="2280">
          <cell r="A2280" t="str">
            <v>Akr7a5</v>
          </cell>
          <cell r="C2280">
            <v>2.8198184880490898E-3</v>
          </cell>
          <cell r="E2280">
            <v>-1.4469770823016801</v>
          </cell>
        </row>
        <row r="2281">
          <cell r="A2281" t="str">
            <v>C1qtnf12</v>
          </cell>
          <cell r="C2281">
            <v>2.8435737625379901E-3</v>
          </cell>
          <cell r="E2281">
            <v>-2.9320377172030798</v>
          </cell>
        </row>
        <row r="2282">
          <cell r="A2282" t="str">
            <v>Pomgnt2</v>
          </cell>
          <cell r="C2282">
            <v>2.8435737625379901E-3</v>
          </cell>
          <cell r="E2282">
            <v>-2.2904832837099902</v>
          </cell>
        </row>
        <row r="2283">
          <cell r="A2283" t="str">
            <v>AI413582</v>
          </cell>
          <cell r="C2283">
            <v>2.85610955101141E-3</v>
          </cell>
          <cell r="E2283">
            <v>-1.0701993805998</v>
          </cell>
        </row>
        <row r="2284">
          <cell r="A2284" t="str">
            <v>Trim23</v>
          </cell>
          <cell r="C2284">
            <v>2.8669598297847601E-3</v>
          </cell>
          <cell r="E2284">
            <v>-2.70861121578328</v>
          </cell>
        </row>
        <row r="2285">
          <cell r="A2285" t="str">
            <v>Klhl9</v>
          </cell>
          <cell r="C2285">
            <v>2.8690456463983899E-3</v>
          </cell>
          <cell r="E2285">
            <v>-1.84186056522612</v>
          </cell>
        </row>
        <row r="2286">
          <cell r="A2286" t="str">
            <v>Traf5</v>
          </cell>
          <cell r="C2286">
            <v>2.8691203062184601E-3</v>
          </cell>
          <cell r="E2286">
            <v>-3.2411467914720302</v>
          </cell>
        </row>
        <row r="2287">
          <cell r="A2287" t="str">
            <v>Epm2aip1</v>
          </cell>
          <cell r="C2287">
            <v>2.8724897454183501E-3</v>
          </cell>
          <cell r="E2287">
            <v>-2.8619010756537002</v>
          </cell>
        </row>
        <row r="2288">
          <cell r="A2288" t="str">
            <v>Dab2</v>
          </cell>
          <cell r="C2288">
            <v>2.8752951331258601E-3</v>
          </cell>
          <cell r="E2288">
            <v>-2.7008958601673201</v>
          </cell>
        </row>
        <row r="2289">
          <cell r="A2289" t="str">
            <v>Fer</v>
          </cell>
          <cell r="C2289">
            <v>2.8764515601543399E-3</v>
          </cell>
          <cell r="E2289">
            <v>-2.44209381780554</v>
          </cell>
        </row>
        <row r="2290">
          <cell r="A2290" t="str">
            <v>Utp6</v>
          </cell>
          <cell r="C2290">
            <v>2.9188966292148198E-3</v>
          </cell>
          <cell r="E2290">
            <v>-2.2471270386326001</v>
          </cell>
        </row>
        <row r="2291">
          <cell r="A2291" t="str">
            <v>Ppp1r9a</v>
          </cell>
          <cell r="C2291">
            <v>2.9189175782821999E-3</v>
          </cell>
          <cell r="E2291">
            <v>-2.3084959838377599</v>
          </cell>
        </row>
        <row r="2292">
          <cell r="A2292" t="str">
            <v>Tjap1</v>
          </cell>
          <cell r="C2292">
            <v>2.9219908121514799E-3</v>
          </cell>
          <cell r="E2292">
            <v>-2.8253652577449002</v>
          </cell>
        </row>
        <row r="2293">
          <cell r="A2293" t="str">
            <v>Stard8</v>
          </cell>
          <cell r="C2293">
            <v>2.9219908121514799E-3</v>
          </cell>
          <cell r="E2293">
            <v>-2.6739895572230599</v>
          </cell>
        </row>
        <row r="2294">
          <cell r="A2294" t="str">
            <v>N4bp2l2</v>
          </cell>
          <cell r="C2294">
            <v>2.9329958069875999E-3</v>
          </cell>
          <cell r="E2294">
            <v>-1.24878218967527</v>
          </cell>
        </row>
        <row r="2295">
          <cell r="A2295" t="str">
            <v>Avpi1</v>
          </cell>
          <cell r="C2295">
            <v>2.9636366119865799E-3</v>
          </cell>
          <cell r="E2295">
            <v>-1.7086021456496501</v>
          </cell>
        </row>
        <row r="2296">
          <cell r="A2296" t="str">
            <v>Fam204a</v>
          </cell>
          <cell r="C2296">
            <v>2.9787154807444601E-3</v>
          </cell>
          <cell r="E2296">
            <v>-1.2883770088633999</v>
          </cell>
        </row>
        <row r="2297">
          <cell r="A2297" t="str">
            <v>Eif4b</v>
          </cell>
          <cell r="C2297">
            <v>2.9883724484536401E-3</v>
          </cell>
          <cell r="E2297">
            <v>-1.0770263459182201</v>
          </cell>
        </row>
        <row r="2298">
          <cell r="A2298" t="str">
            <v>Gm8979</v>
          </cell>
          <cell r="C2298">
            <v>2.9988058426540301E-3</v>
          </cell>
          <cell r="E2298">
            <v>-1.7538812396615899</v>
          </cell>
        </row>
        <row r="2299">
          <cell r="A2299" t="str">
            <v>Nono</v>
          </cell>
          <cell r="C2299">
            <v>2.99983009586129E-3</v>
          </cell>
          <cell r="E2299">
            <v>-1.0009643590026001</v>
          </cell>
        </row>
        <row r="2300">
          <cell r="A2300" t="str">
            <v>Lsm8</v>
          </cell>
          <cell r="C2300">
            <v>3.00201150767494E-3</v>
          </cell>
          <cell r="E2300">
            <v>-1.1421220797167599</v>
          </cell>
        </row>
        <row r="2301">
          <cell r="A2301" t="str">
            <v>Eva1a</v>
          </cell>
          <cell r="C2301">
            <v>3.0047996901841501E-3</v>
          </cell>
          <cell r="E2301">
            <v>-8.3569874282448797</v>
          </cell>
        </row>
        <row r="2302">
          <cell r="A2302" t="str">
            <v>Trex1</v>
          </cell>
          <cell r="C2302">
            <v>3.0054337473477701E-3</v>
          </cell>
          <cell r="E2302">
            <v>-2.1099626788504202</v>
          </cell>
        </row>
        <row r="2303">
          <cell r="A2303" t="str">
            <v>Mef2c</v>
          </cell>
          <cell r="C2303">
            <v>3.01434402238827E-3</v>
          </cell>
          <cell r="E2303">
            <v>-2.1922848014054801</v>
          </cell>
        </row>
        <row r="2304">
          <cell r="A2304" t="str">
            <v>Ncaph2</v>
          </cell>
          <cell r="C2304">
            <v>3.01913204019498E-3</v>
          </cell>
          <cell r="E2304">
            <v>-1.7984844364995001</v>
          </cell>
        </row>
        <row r="2305">
          <cell r="A2305" t="str">
            <v>Elovl5</v>
          </cell>
          <cell r="C2305">
            <v>3.08181393117503E-3</v>
          </cell>
          <cell r="E2305">
            <v>-2.2272388459976402</v>
          </cell>
        </row>
        <row r="2306">
          <cell r="A2306" t="str">
            <v>Plxdc2</v>
          </cell>
          <cell r="C2306">
            <v>3.09556891596687E-3</v>
          </cell>
          <cell r="E2306">
            <v>-1.77992555665205</v>
          </cell>
        </row>
        <row r="2307">
          <cell r="A2307" t="str">
            <v>Scamp1</v>
          </cell>
          <cell r="C2307">
            <v>3.1107599327941998E-3</v>
          </cell>
          <cell r="E2307">
            <v>-1.40020198622991</v>
          </cell>
        </row>
        <row r="2308">
          <cell r="A2308" t="str">
            <v>Aldh1b1</v>
          </cell>
          <cell r="C2308">
            <v>3.1308666083015601E-3</v>
          </cell>
          <cell r="E2308">
            <v>-3.29408879884229</v>
          </cell>
        </row>
        <row r="2309">
          <cell r="A2309" t="str">
            <v>Hdgfl2</v>
          </cell>
          <cell r="C2309">
            <v>3.1347276034225401E-3</v>
          </cell>
          <cell r="E2309">
            <v>-1.3684570148598301</v>
          </cell>
        </row>
        <row r="2310">
          <cell r="A2310" t="str">
            <v>Ints7</v>
          </cell>
          <cell r="C2310">
            <v>3.1481557899702898E-3</v>
          </cell>
          <cell r="E2310">
            <v>-2.5009422561958301</v>
          </cell>
        </row>
        <row r="2311">
          <cell r="A2311" t="str">
            <v>Eps8l1</v>
          </cell>
          <cell r="C2311">
            <v>3.1608014252986001E-3</v>
          </cell>
          <cell r="E2311">
            <v>-2.14647799547684</v>
          </cell>
        </row>
        <row r="2312">
          <cell r="A2312" t="str">
            <v>3830406C13Rik</v>
          </cell>
          <cell r="C2312">
            <v>3.1608014252986001E-3</v>
          </cell>
          <cell r="E2312">
            <v>-2.0200197797618298</v>
          </cell>
        </row>
        <row r="2313">
          <cell r="A2313" t="str">
            <v>Mblac2</v>
          </cell>
          <cell r="C2313">
            <v>3.1857707412791098E-3</v>
          </cell>
          <cell r="E2313">
            <v>-2.27848523089567</v>
          </cell>
        </row>
        <row r="2314">
          <cell r="A2314" t="str">
            <v>Mphosph8</v>
          </cell>
          <cell r="C2314">
            <v>3.1977717949973998E-3</v>
          </cell>
          <cell r="E2314">
            <v>-1.69950113398152</v>
          </cell>
        </row>
        <row r="2315">
          <cell r="A2315" t="str">
            <v>Ptcd3</v>
          </cell>
          <cell r="C2315">
            <v>3.21218940735202E-3</v>
          </cell>
          <cell r="E2315">
            <v>-1.8649177264024901</v>
          </cell>
        </row>
        <row r="2316">
          <cell r="A2316" t="str">
            <v>Ttyh2</v>
          </cell>
          <cell r="C2316">
            <v>3.21256588026053E-3</v>
          </cell>
          <cell r="E2316">
            <v>-1.97707948318757</v>
          </cell>
        </row>
        <row r="2317">
          <cell r="A2317" t="str">
            <v>Supt6</v>
          </cell>
          <cell r="C2317">
            <v>3.2152450731785802E-3</v>
          </cell>
          <cell r="E2317">
            <v>-1.3701724735177501</v>
          </cell>
        </row>
        <row r="2318">
          <cell r="A2318" t="str">
            <v>Tprkb</v>
          </cell>
          <cell r="C2318">
            <v>3.2354934042414002E-3</v>
          </cell>
          <cell r="E2318">
            <v>-1.59229396415917</v>
          </cell>
        </row>
        <row r="2319">
          <cell r="A2319" t="str">
            <v>Etaa1</v>
          </cell>
          <cell r="C2319">
            <v>3.26036069489241E-3</v>
          </cell>
          <cell r="E2319">
            <v>-2.2400220670673998</v>
          </cell>
        </row>
        <row r="2320">
          <cell r="A2320" t="str">
            <v>Farsb</v>
          </cell>
          <cell r="C2320">
            <v>3.2637581388606598E-3</v>
          </cell>
          <cell r="E2320">
            <v>-2.3320163643984002</v>
          </cell>
        </row>
        <row r="2321">
          <cell r="A2321" t="str">
            <v>Wars</v>
          </cell>
          <cell r="C2321">
            <v>3.2814830803972201E-3</v>
          </cell>
          <cell r="E2321">
            <v>-2.02565723662957</v>
          </cell>
        </row>
        <row r="2322">
          <cell r="A2322" t="str">
            <v>Ifitm10</v>
          </cell>
          <cell r="C2322">
            <v>3.2835223996610101E-3</v>
          </cell>
          <cell r="E2322">
            <v>-3.9450000200943101</v>
          </cell>
        </row>
        <row r="2323">
          <cell r="A2323" t="str">
            <v>Cdipt</v>
          </cell>
          <cell r="C2323">
            <v>3.3160507263002501E-3</v>
          </cell>
          <cell r="E2323">
            <v>-1.1981940347258699</v>
          </cell>
        </row>
        <row r="2324">
          <cell r="A2324" t="str">
            <v>Haus2</v>
          </cell>
          <cell r="C2324">
            <v>3.3160507263002501E-3</v>
          </cell>
          <cell r="E2324">
            <v>-1.8600526915347799</v>
          </cell>
        </row>
        <row r="2325">
          <cell r="A2325" t="str">
            <v>Plekha3</v>
          </cell>
          <cell r="C2325">
            <v>3.3338296931840999E-3</v>
          </cell>
          <cell r="E2325">
            <v>-3.0701680418278898</v>
          </cell>
        </row>
        <row r="2326">
          <cell r="A2326" t="str">
            <v>Yae1d1</v>
          </cell>
          <cell r="C2326">
            <v>3.3371414777924702E-3</v>
          </cell>
          <cell r="E2326">
            <v>-2.6841887892601202</v>
          </cell>
        </row>
        <row r="2327">
          <cell r="A2327" t="str">
            <v>Rars2</v>
          </cell>
          <cell r="C2327">
            <v>3.3409592073082701E-3</v>
          </cell>
          <cell r="E2327">
            <v>-1.1742566389842699</v>
          </cell>
        </row>
        <row r="2328">
          <cell r="A2328" t="str">
            <v>Lpar5</v>
          </cell>
          <cell r="C2328">
            <v>3.34942186151087E-3</v>
          </cell>
          <cell r="E2328">
            <v>-4.4648716917354401</v>
          </cell>
        </row>
        <row r="2329">
          <cell r="A2329" t="str">
            <v>Tab2</v>
          </cell>
          <cell r="C2329">
            <v>3.34942186151087E-3</v>
          </cell>
          <cell r="E2329">
            <v>-1.3757281916017701</v>
          </cell>
        </row>
        <row r="2330">
          <cell r="A2330" t="str">
            <v>Rdm1</v>
          </cell>
          <cell r="C2330">
            <v>3.35653748998405E-3</v>
          </cell>
          <cell r="E2330">
            <v>-1.6616117480016499</v>
          </cell>
        </row>
        <row r="2331">
          <cell r="A2331" t="str">
            <v>Pecr</v>
          </cell>
          <cell r="C2331">
            <v>3.3603737524002999E-3</v>
          </cell>
          <cell r="E2331">
            <v>-2.8419894769846001</v>
          </cell>
        </row>
        <row r="2332">
          <cell r="A2332" t="str">
            <v>Pa2g4</v>
          </cell>
          <cell r="C2332">
            <v>3.3734006005461501E-3</v>
          </cell>
          <cell r="E2332">
            <v>-1.53531696152028</v>
          </cell>
        </row>
        <row r="2333">
          <cell r="A2333" t="str">
            <v>Ano8</v>
          </cell>
          <cell r="C2333">
            <v>3.3986571543481001E-3</v>
          </cell>
          <cell r="E2333">
            <v>-1.77583579940721</v>
          </cell>
        </row>
        <row r="2334">
          <cell r="A2334" t="str">
            <v>H2-Ab1</v>
          </cell>
          <cell r="C2334">
            <v>3.4155589683045298E-3</v>
          </cell>
          <cell r="E2334">
            <v>-2.9783298461277101</v>
          </cell>
        </row>
        <row r="2335">
          <cell r="A2335" t="str">
            <v>Bin1</v>
          </cell>
          <cell r="C2335">
            <v>3.4170110495660498E-3</v>
          </cell>
          <cell r="E2335">
            <v>-1.0168767199028199</v>
          </cell>
        </row>
        <row r="2336">
          <cell r="A2336" t="str">
            <v>Cpeb3</v>
          </cell>
          <cell r="C2336">
            <v>3.4351833156589999E-3</v>
          </cell>
          <cell r="E2336">
            <v>-1.8167360496476499</v>
          </cell>
        </row>
        <row r="2337">
          <cell r="A2337" t="str">
            <v>Alkbh6</v>
          </cell>
          <cell r="C2337">
            <v>3.4407951963426201E-3</v>
          </cell>
          <cell r="E2337">
            <v>-2.8488688821356001</v>
          </cell>
        </row>
        <row r="2338">
          <cell r="A2338" t="str">
            <v>St3gal6</v>
          </cell>
          <cell r="C2338">
            <v>3.4407951963426201E-3</v>
          </cell>
          <cell r="E2338">
            <v>-1.39416059412434</v>
          </cell>
        </row>
        <row r="2339">
          <cell r="A2339" t="str">
            <v>Tnpo2</v>
          </cell>
          <cell r="C2339">
            <v>3.4407951963426201E-3</v>
          </cell>
          <cell r="E2339">
            <v>-1.83543181716101</v>
          </cell>
        </row>
        <row r="2340">
          <cell r="A2340" t="str">
            <v>Gm6710</v>
          </cell>
          <cell r="C2340">
            <v>3.4407951963426201E-3</v>
          </cell>
          <cell r="E2340">
            <v>-1.28248173378237</v>
          </cell>
        </row>
        <row r="2341">
          <cell r="A2341" t="str">
            <v>Mbd4</v>
          </cell>
          <cell r="C2341">
            <v>3.4665655493857799E-3</v>
          </cell>
          <cell r="E2341">
            <v>-3.1767902442445899</v>
          </cell>
        </row>
        <row r="2342">
          <cell r="A2342" t="str">
            <v>Relch</v>
          </cell>
          <cell r="C2342">
            <v>3.48474791967145E-3</v>
          </cell>
          <cell r="E2342">
            <v>-1.88564694306167</v>
          </cell>
        </row>
        <row r="2343">
          <cell r="A2343" t="str">
            <v>Dpy30</v>
          </cell>
          <cell r="C2343">
            <v>3.4898298776074601E-3</v>
          </cell>
          <cell r="E2343">
            <v>-1.36673455703359</v>
          </cell>
        </row>
        <row r="2344">
          <cell r="A2344" t="str">
            <v>Nemf</v>
          </cell>
          <cell r="C2344">
            <v>3.4981597024800301E-3</v>
          </cell>
          <cell r="E2344">
            <v>-1.16337553601393</v>
          </cell>
        </row>
        <row r="2345">
          <cell r="A2345" t="str">
            <v>Dpp4</v>
          </cell>
          <cell r="C2345">
            <v>3.5065119768104098E-3</v>
          </cell>
          <cell r="E2345">
            <v>-1.8169450112907899</v>
          </cell>
        </row>
        <row r="2346">
          <cell r="A2346" t="str">
            <v>Usp38</v>
          </cell>
          <cell r="C2346">
            <v>3.5303035814636999E-3</v>
          </cell>
          <cell r="E2346">
            <v>-1.6011675652503901</v>
          </cell>
        </row>
        <row r="2347">
          <cell r="A2347" t="str">
            <v>Tm9sf3</v>
          </cell>
          <cell r="C2347">
            <v>3.5389858188206299E-3</v>
          </cell>
          <cell r="E2347">
            <v>-1.0618610096059</v>
          </cell>
        </row>
        <row r="2348">
          <cell r="A2348" t="str">
            <v>Wdr6</v>
          </cell>
          <cell r="C2348">
            <v>3.54238704111365E-3</v>
          </cell>
          <cell r="E2348">
            <v>-3.21505784035846</v>
          </cell>
        </row>
        <row r="2349">
          <cell r="A2349" t="str">
            <v>Prkar2a</v>
          </cell>
          <cell r="C2349">
            <v>3.54238704111365E-3</v>
          </cell>
          <cell r="E2349">
            <v>-2.0565223833142201</v>
          </cell>
        </row>
        <row r="2350">
          <cell r="A2350" t="str">
            <v>Comt</v>
          </cell>
          <cell r="C2350">
            <v>3.5500296527600098E-3</v>
          </cell>
          <cell r="E2350">
            <v>-1.1041605786448201</v>
          </cell>
        </row>
        <row r="2351">
          <cell r="A2351" t="str">
            <v>Fsd1l</v>
          </cell>
          <cell r="C2351">
            <v>3.5524194160922499E-3</v>
          </cell>
          <cell r="E2351">
            <v>-1.8751173645966199</v>
          </cell>
        </row>
        <row r="2352">
          <cell r="A2352" t="str">
            <v>Gins3</v>
          </cell>
          <cell r="C2352">
            <v>3.58584351095232E-3</v>
          </cell>
          <cell r="E2352">
            <v>-3.6363557947851199</v>
          </cell>
        </row>
        <row r="2353">
          <cell r="A2353" t="str">
            <v>Fbxl12</v>
          </cell>
          <cell r="C2353">
            <v>3.5917571520231902E-3</v>
          </cell>
          <cell r="E2353">
            <v>-1.22151064921175</v>
          </cell>
        </row>
        <row r="2354">
          <cell r="A2354" t="str">
            <v>9930021J03Rik</v>
          </cell>
          <cell r="C2354">
            <v>3.5941275583767501E-3</v>
          </cell>
          <cell r="E2354">
            <v>-1.1123501975837</v>
          </cell>
        </row>
        <row r="2355">
          <cell r="A2355" t="str">
            <v>Acvr1</v>
          </cell>
          <cell r="C2355">
            <v>3.6119781733924602E-3</v>
          </cell>
          <cell r="E2355">
            <v>-2.6967507285673902</v>
          </cell>
        </row>
        <row r="2356">
          <cell r="A2356" t="str">
            <v>Niban2</v>
          </cell>
          <cell r="C2356">
            <v>3.61499863438541E-3</v>
          </cell>
          <cell r="E2356">
            <v>-2.2552789665593398</v>
          </cell>
        </row>
        <row r="2357">
          <cell r="A2357" t="str">
            <v>Sh3bp1</v>
          </cell>
          <cell r="C2357">
            <v>3.6189342540922402E-3</v>
          </cell>
          <cell r="E2357">
            <v>-1.8411584545497099</v>
          </cell>
        </row>
        <row r="2358">
          <cell r="A2358" t="str">
            <v>Wdr36</v>
          </cell>
          <cell r="C2358">
            <v>3.6354605640882501E-3</v>
          </cell>
          <cell r="E2358">
            <v>-1.8882950286822</v>
          </cell>
        </row>
        <row r="2359">
          <cell r="A2359" t="str">
            <v>Timmdc1</v>
          </cell>
          <cell r="C2359">
            <v>3.6692217694208299E-3</v>
          </cell>
          <cell r="E2359">
            <v>-1.0659607973405201</v>
          </cell>
        </row>
        <row r="2360">
          <cell r="A2360" t="str">
            <v>Ensa</v>
          </cell>
          <cell r="C2360">
            <v>3.67100847064684E-3</v>
          </cell>
          <cell r="E2360">
            <v>-1.03654125667124</v>
          </cell>
        </row>
        <row r="2361">
          <cell r="A2361" t="str">
            <v>Sbno1</v>
          </cell>
          <cell r="C2361">
            <v>3.7162993600649299E-3</v>
          </cell>
          <cell r="E2361">
            <v>-1.4498955190526901</v>
          </cell>
        </row>
        <row r="2362">
          <cell r="A2362" t="str">
            <v>Tdrd3</v>
          </cell>
          <cell r="C2362">
            <v>3.7168982465097299E-3</v>
          </cell>
          <cell r="E2362">
            <v>-2.62985461524084</v>
          </cell>
        </row>
        <row r="2363">
          <cell r="A2363" t="str">
            <v>Dhx29</v>
          </cell>
          <cell r="C2363">
            <v>3.7255830936658899E-3</v>
          </cell>
          <cell r="E2363">
            <v>-2.1828593981342901</v>
          </cell>
        </row>
        <row r="2364">
          <cell r="A2364" t="str">
            <v>Srsf10</v>
          </cell>
          <cell r="C2364">
            <v>3.7287825452195999E-3</v>
          </cell>
          <cell r="E2364">
            <v>-1.0444344722162999</v>
          </cell>
        </row>
        <row r="2365">
          <cell r="A2365" t="str">
            <v>Znrf2</v>
          </cell>
          <cell r="C2365">
            <v>3.76117329224704E-3</v>
          </cell>
          <cell r="E2365">
            <v>-1.95568557645703</v>
          </cell>
        </row>
        <row r="2366">
          <cell r="A2366" t="str">
            <v>Pja2</v>
          </cell>
          <cell r="C2366">
            <v>3.7732755225034801E-3</v>
          </cell>
          <cell r="E2366">
            <v>-1.23192102583466</v>
          </cell>
        </row>
        <row r="2367">
          <cell r="A2367" t="str">
            <v>Cryl1</v>
          </cell>
          <cell r="C2367">
            <v>3.7806202446526798E-3</v>
          </cell>
          <cell r="E2367">
            <v>-2.1663203518176402</v>
          </cell>
        </row>
        <row r="2368">
          <cell r="A2368" t="str">
            <v>Atg2b</v>
          </cell>
          <cell r="C2368">
            <v>3.7954400046515402E-3</v>
          </cell>
          <cell r="E2368">
            <v>-2.3412654139312998</v>
          </cell>
        </row>
        <row r="2369">
          <cell r="A2369" t="str">
            <v>Ccdc173</v>
          </cell>
          <cell r="C2369">
            <v>3.8105272556107398E-3</v>
          </cell>
          <cell r="E2369">
            <v>-2.9852616526873801</v>
          </cell>
        </row>
        <row r="2370">
          <cell r="A2370" t="str">
            <v>Nfx1</v>
          </cell>
          <cell r="C2370">
            <v>3.8111187524041898E-3</v>
          </cell>
          <cell r="E2370">
            <v>-2.11231277162699</v>
          </cell>
        </row>
        <row r="2371">
          <cell r="A2371" t="str">
            <v>Endod1</v>
          </cell>
          <cell r="C2371">
            <v>3.8117635488198898E-3</v>
          </cell>
          <cell r="E2371">
            <v>-1.43431823790604</v>
          </cell>
        </row>
        <row r="2372">
          <cell r="A2372" t="str">
            <v>Tbcel</v>
          </cell>
          <cell r="C2372">
            <v>3.8147393118730202E-3</v>
          </cell>
          <cell r="E2372">
            <v>-2.17694453106916</v>
          </cell>
        </row>
        <row r="2373">
          <cell r="A2373" t="str">
            <v>Hltf</v>
          </cell>
          <cell r="C2373">
            <v>3.8147393118730202E-3</v>
          </cell>
          <cell r="E2373">
            <v>-2.2092076424033502</v>
          </cell>
        </row>
        <row r="2374">
          <cell r="A2374" t="str">
            <v>Glt8d1</v>
          </cell>
          <cell r="C2374">
            <v>3.8153394691786201E-3</v>
          </cell>
          <cell r="E2374">
            <v>-1.2715757210001799</v>
          </cell>
        </row>
        <row r="2375">
          <cell r="A2375" t="str">
            <v>Ctsh</v>
          </cell>
          <cell r="C2375">
            <v>3.8153394691786201E-3</v>
          </cell>
          <cell r="E2375">
            <v>-1.1135917772086299</v>
          </cell>
        </row>
        <row r="2376">
          <cell r="A2376" t="str">
            <v>Mapre3</v>
          </cell>
          <cell r="C2376">
            <v>3.8207939093399101E-3</v>
          </cell>
          <cell r="E2376">
            <v>-1.75710847956529</v>
          </cell>
        </row>
        <row r="2377">
          <cell r="A2377" t="str">
            <v>Ehbp1</v>
          </cell>
          <cell r="C2377">
            <v>3.8207939093399101E-3</v>
          </cell>
          <cell r="E2377">
            <v>-1.78729182428554</v>
          </cell>
        </row>
        <row r="2378">
          <cell r="A2378" t="str">
            <v>Ppfia1</v>
          </cell>
          <cell r="C2378">
            <v>3.8207939093399101E-3</v>
          </cell>
          <cell r="E2378">
            <v>-2.0468660994005199</v>
          </cell>
        </row>
        <row r="2379">
          <cell r="A2379" t="str">
            <v>Alg11</v>
          </cell>
          <cell r="C2379">
            <v>3.8207939093399101E-3</v>
          </cell>
          <cell r="E2379">
            <v>-2.1083012721572598</v>
          </cell>
        </row>
        <row r="2380">
          <cell r="A2380" t="str">
            <v>Pgm2l1</v>
          </cell>
          <cell r="C2380">
            <v>3.8348773724720601E-3</v>
          </cell>
          <cell r="E2380">
            <v>-1.87477550737284</v>
          </cell>
        </row>
        <row r="2381">
          <cell r="A2381" t="str">
            <v>Rab2b</v>
          </cell>
          <cell r="C2381">
            <v>3.8407617746114299E-3</v>
          </cell>
          <cell r="E2381">
            <v>-1.7716559156735301</v>
          </cell>
        </row>
        <row r="2382">
          <cell r="A2382" t="str">
            <v>Gm10052</v>
          </cell>
          <cell r="C2382">
            <v>3.8574844618336698E-3</v>
          </cell>
          <cell r="E2382">
            <v>-1.28581237121248</v>
          </cell>
        </row>
        <row r="2383">
          <cell r="A2383" t="str">
            <v>Kat14</v>
          </cell>
          <cell r="C2383">
            <v>3.8652191155467701E-3</v>
          </cell>
          <cell r="E2383">
            <v>-1.6447641120624701</v>
          </cell>
        </row>
        <row r="2384">
          <cell r="A2384" t="str">
            <v>Phax</v>
          </cell>
          <cell r="C2384">
            <v>3.9239406159886003E-3</v>
          </cell>
          <cell r="E2384">
            <v>-1.0790252936134801</v>
          </cell>
        </row>
        <row r="2385">
          <cell r="A2385" t="str">
            <v>Parp14</v>
          </cell>
          <cell r="C2385">
            <v>3.9657243958539203E-3</v>
          </cell>
          <cell r="E2385">
            <v>-1.1205997529982701</v>
          </cell>
        </row>
        <row r="2386">
          <cell r="A2386" t="str">
            <v>Pak4</v>
          </cell>
          <cell r="C2386">
            <v>3.9740046436602004E-3</v>
          </cell>
          <cell r="E2386">
            <v>-2.2159839186541599</v>
          </cell>
        </row>
        <row r="2387">
          <cell r="A2387" t="str">
            <v>Pnp</v>
          </cell>
          <cell r="C2387">
            <v>4.0110514857123799E-3</v>
          </cell>
          <cell r="E2387">
            <v>1.3083029761637399</v>
          </cell>
        </row>
        <row r="2388">
          <cell r="A2388" t="str">
            <v>Tmem40</v>
          </cell>
          <cell r="C2388">
            <v>4.0473417177009901E-3</v>
          </cell>
          <cell r="E2388">
            <v>1.9705931139137201</v>
          </cell>
        </row>
        <row r="2389">
          <cell r="A2389" t="str">
            <v>Dse</v>
          </cell>
          <cell r="C2389">
            <v>4.0473417177009901E-3</v>
          </cell>
          <cell r="E2389">
            <v>-2.6214234513964598</v>
          </cell>
        </row>
        <row r="2390">
          <cell r="A2390" t="str">
            <v>Nop56</v>
          </cell>
          <cell r="C2390">
            <v>4.0546024686846597E-3</v>
          </cell>
          <cell r="E2390">
            <v>-2.11222113050392</v>
          </cell>
        </row>
        <row r="2391">
          <cell r="A2391" t="str">
            <v>Hcls1</v>
          </cell>
          <cell r="C2391">
            <v>4.0737085945354301E-3</v>
          </cell>
          <cell r="E2391">
            <v>1.4336136718688799</v>
          </cell>
        </row>
        <row r="2392">
          <cell r="A2392" t="str">
            <v>Adck1</v>
          </cell>
          <cell r="C2392">
            <v>4.0948363639550598E-3</v>
          </cell>
          <cell r="E2392">
            <v>-1.90651576169273</v>
          </cell>
        </row>
        <row r="2393">
          <cell r="A2393" t="str">
            <v>Ciao2b</v>
          </cell>
          <cell r="C2393">
            <v>4.0950579099468497E-3</v>
          </cell>
          <cell r="E2393">
            <v>-1.5203966360164101</v>
          </cell>
        </row>
        <row r="2394">
          <cell r="A2394" t="str">
            <v>Pex6</v>
          </cell>
          <cell r="C2394">
            <v>4.1008158608033104E-3</v>
          </cell>
          <cell r="E2394">
            <v>-1.73122349394381</v>
          </cell>
        </row>
        <row r="2395">
          <cell r="A2395" t="str">
            <v>Arhgef7</v>
          </cell>
          <cell r="C2395">
            <v>4.1053221511842602E-3</v>
          </cell>
          <cell r="E2395">
            <v>-1.9797140366360999</v>
          </cell>
        </row>
        <row r="2396">
          <cell r="A2396" t="str">
            <v>Plscr4</v>
          </cell>
          <cell r="C2396">
            <v>4.1064472845647303E-3</v>
          </cell>
          <cell r="E2396">
            <v>-3.6154062180260298</v>
          </cell>
        </row>
        <row r="2397">
          <cell r="A2397" t="str">
            <v>Rcsd1</v>
          </cell>
          <cell r="C2397">
            <v>4.1486865244361702E-3</v>
          </cell>
          <cell r="E2397">
            <v>1.6942791815018801</v>
          </cell>
        </row>
        <row r="2398">
          <cell r="A2398" t="str">
            <v>Raph1</v>
          </cell>
          <cell r="C2398">
            <v>4.1498315550654898E-3</v>
          </cell>
          <cell r="E2398">
            <v>-3.37235630614052</v>
          </cell>
        </row>
        <row r="2399">
          <cell r="A2399" t="str">
            <v>Klhl26</v>
          </cell>
          <cell r="C2399">
            <v>4.15518419106804E-3</v>
          </cell>
          <cell r="E2399">
            <v>-2.7280306106532102</v>
          </cell>
        </row>
        <row r="2400">
          <cell r="A2400" t="str">
            <v>Tmem126b</v>
          </cell>
          <cell r="C2400">
            <v>4.1689794591901596E-3</v>
          </cell>
          <cell r="E2400">
            <v>-1.91106895943842</v>
          </cell>
        </row>
        <row r="2401">
          <cell r="A2401" t="str">
            <v>Eif3d</v>
          </cell>
          <cell r="C2401">
            <v>4.1783468225278803E-3</v>
          </cell>
          <cell r="E2401">
            <v>-1.5116974765093101</v>
          </cell>
        </row>
        <row r="2402">
          <cell r="A2402" t="str">
            <v>Ap2b1</v>
          </cell>
          <cell r="C2402">
            <v>4.1783468225278803E-3</v>
          </cell>
          <cell r="E2402">
            <v>-2.1896003209476498</v>
          </cell>
        </row>
        <row r="2403">
          <cell r="A2403" t="str">
            <v>Polr2g</v>
          </cell>
          <cell r="C2403">
            <v>4.1783468225278803E-3</v>
          </cell>
          <cell r="E2403">
            <v>-1.0630806141501701</v>
          </cell>
        </row>
        <row r="2404">
          <cell r="A2404" t="str">
            <v>Ctdspl2</v>
          </cell>
          <cell r="C2404">
            <v>4.1797108100654397E-3</v>
          </cell>
          <cell r="E2404">
            <v>-2.1438287738926101</v>
          </cell>
        </row>
        <row r="2405">
          <cell r="A2405" t="str">
            <v>Ltn1</v>
          </cell>
          <cell r="C2405">
            <v>4.19854278058218E-3</v>
          </cell>
          <cell r="E2405">
            <v>-2.0413014253702801</v>
          </cell>
        </row>
        <row r="2406">
          <cell r="A2406" t="str">
            <v>Cp</v>
          </cell>
          <cell r="C2406">
            <v>4.2065635400889501E-3</v>
          </cell>
          <cell r="E2406">
            <v>-1.9915376853456901</v>
          </cell>
        </row>
        <row r="2407">
          <cell r="A2407" t="str">
            <v>Wbp4</v>
          </cell>
          <cell r="C2407">
            <v>4.2065635400889501E-3</v>
          </cell>
          <cell r="E2407">
            <v>-1.50347759660445</v>
          </cell>
        </row>
        <row r="2408">
          <cell r="A2408" t="str">
            <v>Ccdc61</v>
          </cell>
          <cell r="C2408">
            <v>4.2081141040191498E-3</v>
          </cell>
          <cell r="E2408">
            <v>-2.6583723602451799</v>
          </cell>
        </row>
        <row r="2409">
          <cell r="A2409" t="str">
            <v>Socs3</v>
          </cell>
          <cell r="C2409">
            <v>4.21018175366573E-3</v>
          </cell>
          <cell r="E2409">
            <v>1.66085987350131</v>
          </cell>
        </row>
        <row r="2410">
          <cell r="A2410" t="str">
            <v>Pter</v>
          </cell>
          <cell r="C2410">
            <v>4.21018175366573E-3</v>
          </cell>
          <cell r="E2410">
            <v>-3.7306168311972101</v>
          </cell>
        </row>
        <row r="2411">
          <cell r="A2411" t="str">
            <v>Snrpa1</v>
          </cell>
          <cell r="C2411">
            <v>4.2309862263743298E-3</v>
          </cell>
          <cell r="E2411">
            <v>-1.6009929370582301</v>
          </cell>
        </row>
        <row r="2412">
          <cell r="A2412" t="str">
            <v>Heatr5a</v>
          </cell>
          <cell r="C2412">
            <v>4.2517006183378E-3</v>
          </cell>
          <cell r="E2412">
            <v>-2.22310441017998</v>
          </cell>
        </row>
        <row r="2413">
          <cell r="A2413" t="str">
            <v>Il1r1</v>
          </cell>
          <cell r="C2413">
            <v>4.2632067859311902E-3</v>
          </cell>
          <cell r="E2413">
            <v>-1.83070661223053</v>
          </cell>
        </row>
        <row r="2414">
          <cell r="A2414" t="str">
            <v>Orc6</v>
          </cell>
          <cell r="C2414">
            <v>4.2632067859311902E-3</v>
          </cell>
          <cell r="E2414">
            <v>-1.9044128875436499</v>
          </cell>
        </row>
        <row r="2415">
          <cell r="A2415" t="str">
            <v>Cmpk2</v>
          </cell>
          <cell r="C2415">
            <v>4.2632067859311902E-3</v>
          </cell>
          <cell r="E2415">
            <v>-3.1725441977388802</v>
          </cell>
        </row>
        <row r="2416">
          <cell r="A2416" t="str">
            <v>Hnrnpa1</v>
          </cell>
          <cell r="C2416">
            <v>4.26903542766065E-3</v>
          </cell>
          <cell r="E2416">
            <v>-1.5482977742213699</v>
          </cell>
        </row>
        <row r="2417">
          <cell r="A2417" t="str">
            <v>Dapk1</v>
          </cell>
          <cell r="C2417">
            <v>4.2734647250759301E-3</v>
          </cell>
          <cell r="E2417">
            <v>-1.59214662788584</v>
          </cell>
        </row>
        <row r="2418">
          <cell r="A2418" t="str">
            <v>Pcdhga4</v>
          </cell>
          <cell r="C2418">
            <v>4.2734647250759301E-3</v>
          </cell>
          <cell r="E2418">
            <v>-4.5672224543215103</v>
          </cell>
        </row>
        <row r="2419">
          <cell r="A2419" t="str">
            <v>Mthfd2</v>
          </cell>
          <cell r="C2419">
            <v>4.2734647250759301E-3</v>
          </cell>
          <cell r="E2419">
            <v>-2.1744451395740301</v>
          </cell>
        </row>
        <row r="2420">
          <cell r="A2420" t="str">
            <v>Zdhhc1</v>
          </cell>
          <cell r="C2420">
            <v>4.27736551332626E-3</v>
          </cell>
          <cell r="E2420">
            <v>-1.9325749606105</v>
          </cell>
        </row>
        <row r="2421">
          <cell r="A2421" t="str">
            <v>Anapc7</v>
          </cell>
          <cell r="C2421">
            <v>4.3164450714754101E-3</v>
          </cell>
          <cell r="E2421">
            <v>-1.82467863270021</v>
          </cell>
        </row>
        <row r="2422">
          <cell r="A2422" t="str">
            <v>Mtor</v>
          </cell>
          <cell r="C2422">
            <v>4.3714339361638098E-3</v>
          </cell>
          <cell r="E2422">
            <v>-1.56437876251953</v>
          </cell>
        </row>
        <row r="2423">
          <cell r="A2423" t="str">
            <v>Lrrfip2</v>
          </cell>
          <cell r="C2423">
            <v>4.3834365431971003E-3</v>
          </cell>
          <cell r="E2423">
            <v>-1.58072558633166</v>
          </cell>
        </row>
        <row r="2424">
          <cell r="A2424" t="str">
            <v>Arpc5l</v>
          </cell>
          <cell r="C2424">
            <v>4.3859603229343801E-3</v>
          </cell>
          <cell r="E2424">
            <v>-1.40487071678594</v>
          </cell>
        </row>
        <row r="2425">
          <cell r="A2425" t="str">
            <v>Letm1</v>
          </cell>
          <cell r="C2425">
            <v>4.3973379447175198E-3</v>
          </cell>
          <cell r="E2425">
            <v>-1.48247621525468</v>
          </cell>
        </row>
        <row r="2426">
          <cell r="A2426" t="str">
            <v>Tpp2</v>
          </cell>
          <cell r="C2426">
            <v>4.4014053724697397E-3</v>
          </cell>
          <cell r="E2426">
            <v>-1.12550489706764</v>
          </cell>
        </row>
        <row r="2427">
          <cell r="A2427" t="str">
            <v>Pdcd4</v>
          </cell>
          <cell r="C2427">
            <v>4.4135824209566802E-3</v>
          </cell>
          <cell r="E2427">
            <v>-1.30828698727364</v>
          </cell>
        </row>
        <row r="2428">
          <cell r="A2428" t="str">
            <v>Pip4p2</v>
          </cell>
          <cell r="C2428">
            <v>4.4224847701863097E-3</v>
          </cell>
          <cell r="E2428">
            <v>-1.44893937592722</v>
          </cell>
        </row>
        <row r="2429">
          <cell r="A2429" t="str">
            <v>Slc16a1</v>
          </cell>
          <cell r="C2429">
            <v>4.4229203431639698E-3</v>
          </cell>
          <cell r="E2429">
            <v>-2.1796386484272499</v>
          </cell>
        </row>
        <row r="2430">
          <cell r="A2430" t="str">
            <v>Rcc2</v>
          </cell>
          <cell r="C2430">
            <v>4.4362081484020403E-3</v>
          </cell>
          <cell r="E2430">
            <v>-1.6407118996157599</v>
          </cell>
        </row>
        <row r="2431">
          <cell r="A2431" t="str">
            <v>Bphl</v>
          </cell>
          <cell r="C2431">
            <v>4.4367393861657299E-3</v>
          </cell>
          <cell r="E2431">
            <v>-1.1637221912146301</v>
          </cell>
        </row>
        <row r="2432">
          <cell r="A2432" t="str">
            <v>Tusc1</v>
          </cell>
          <cell r="C2432">
            <v>4.43790014397761E-3</v>
          </cell>
          <cell r="E2432">
            <v>-1.5658349028901699</v>
          </cell>
        </row>
        <row r="2433">
          <cell r="A2433" t="str">
            <v>Praf2</v>
          </cell>
          <cell r="C2433">
            <v>4.4476490465129902E-3</v>
          </cell>
          <cell r="E2433">
            <v>-2.56351491286257</v>
          </cell>
        </row>
        <row r="2434">
          <cell r="A2434" t="str">
            <v>Ahnak2</v>
          </cell>
          <cell r="C2434">
            <v>4.4654736709129998E-3</v>
          </cell>
          <cell r="E2434">
            <v>-3.5539048925866599</v>
          </cell>
        </row>
        <row r="2435">
          <cell r="A2435" t="str">
            <v>Snx13</v>
          </cell>
          <cell r="C2435">
            <v>4.4654736709129998E-3</v>
          </cell>
          <cell r="E2435">
            <v>-1.6083838150493801</v>
          </cell>
        </row>
        <row r="2436">
          <cell r="A2436" t="str">
            <v>Hdac11</v>
          </cell>
          <cell r="C2436">
            <v>4.4884235169418097E-3</v>
          </cell>
          <cell r="E2436">
            <v>-1.8128702499693701</v>
          </cell>
        </row>
        <row r="2437">
          <cell r="A2437" t="str">
            <v>Dnm1l</v>
          </cell>
          <cell r="C2437">
            <v>4.5335638821759304E-3</v>
          </cell>
          <cell r="E2437">
            <v>-1.17811937237875</v>
          </cell>
        </row>
        <row r="2438">
          <cell r="A2438" t="str">
            <v>Tmem68</v>
          </cell>
          <cell r="C2438">
            <v>4.6247163991814397E-3</v>
          </cell>
          <cell r="E2438">
            <v>-1.97388202126401</v>
          </cell>
        </row>
        <row r="2439">
          <cell r="A2439" t="str">
            <v>Obi1</v>
          </cell>
          <cell r="C2439">
            <v>4.6247163991814397E-3</v>
          </cell>
          <cell r="E2439">
            <v>-1.69166471697794</v>
          </cell>
        </row>
        <row r="2440">
          <cell r="A2440" t="str">
            <v>Abcb10</v>
          </cell>
          <cell r="C2440">
            <v>4.6380475925400797E-3</v>
          </cell>
          <cell r="E2440">
            <v>-2.8357198737962799</v>
          </cell>
        </row>
        <row r="2441">
          <cell r="A2441" t="str">
            <v>Vapb</v>
          </cell>
          <cell r="C2441">
            <v>4.6446393634485298E-3</v>
          </cell>
          <cell r="E2441">
            <v>-1.20518653668371</v>
          </cell>
        </row>
        <row r="2442">
          <cell r="A2442" t="str">
            <v>Srr</v>
          </cell>
          <cell r="C2442">
            <v>4.6493537777316596E-3</v>
          </cell>
          <cell r="E2442">
            <v>-3.4602298621996899</v>
          </cell>
        </row>
        <row r="2443">
          <cell r="A2443" t="str">
            <v>Ddx42</v>
          </cell>
          <cell r="C2443">
            <v>4.6603757832149898E-3</v>
          </cell>
          <cell r="E2443">
            <v>-1.5171159796779801</v>
          </cell>
        </row>
        <row r="2444">
          <cell r="A2444" t="str">
            <v>Urm1</v>
          </cell>
          <cell r="C2444">
            <v>4.6635107908796197E-3</v>
          </cell>
          <cell r="E2444">
            <v>-2.15596200369998</v>
          </cell>
        </row>
        <row r="2445">
          <cell r="A2445" t="str">
            <v>Fam168b</v>
          </cell>
          <cell r="C2445">
            <v>4.6652178520752204E-3</v>
          </cell>
          <cell r="E2445">
            <v>-1.69765215056052</v>
          </cell>
        </row>
        <row r="2446">
          <cell r="A2446" t="str">
            <v>2610301B20Rik</v>
          </cell>
          <cell r="C2446">
            <v>4.6657577439538399E-3</v>
          </cell>
          <cell r="E2446">
            <v>-2.5355798357244299</v>
          </cell>
        </row>
        <row r="2447">
          <cell r="A2447" t="str">
            <v>Gpaa1</v>
          </cell>
          <cell r="C2447">
            <v>4.6891302519972197E-3</v>
          </cell>
          <cell r="E2447">
            <v>-1.1360973398774801</v>
          </cell>
        </row>
        <row r="2448">
          <cell r="A2448" t="str">
            <v>Ndufb4c</v>
          </cell>
          <cell r="C2448">
            <v>4.6952606217607502E-3</v>
          </cell>
          <cell r="E2448">
            <v>-1.1118770096736099</v>
          </cell>
        </row>
        <row r="2449">
          <cell r="A2449" t="str">
            <v>Timm8a1</v>
          </cell>
          <cell r="C2449">
            <v>4.7066809657853098E-3</v>
          </cell>
          <cell r="E2449">
            <v>-1.4436442472585</v>
          </cell>
        </row>
        <row r="2450">
          <cell r="A2450" t="str">
            <v>Pds5b</v>
          </cell>
          <cell r="C2450">
            <v>4.7066809657853098E-3</v>
          </cell>
          <cell r="E2450">
            <v>-2.66408997490197</v>
          </cell>
        </row>
        <row r="2451">
          <cell r="A2451" t="str">
            <v>Pdha1</v>
          </cell>
          <cell r="C2451">
            <v>4.7246402282113001E-3</v>
          </cell>
          <cell r="E2451">
            <v>-1.31945210651498</v>
          </cell>
        </row>
        <row r="2452">
          <cell r="A2452" t="str">
            <v>Mcur1</v>
          </cell>
          <cell r="C2452">
            <v>4.7246402282113001E-3</v>
          </cell>
          <cell r="E2452">
            <v>-1.0491669286383001</v>
          </cell>
        </row>
        <row r="2453">
          <cell r="A2453" t="str">
            <v>Cd274</v>
          </cell>
          <cell r="C2453">
            <v>4.7284740454329299E-3</v>
          </cell>
          <cell r="E2453">
            <v>-1.88173858600385</v>
          </cell>
        </row>
        <row r="2454">
          <cell r="A2454" t="str">
            <v>Lpin2</v>
          </cell>
          <cell r="C2454">
            <v>4.7284740454329299E-3</v>
          </cell>
          <cell r="E2454">
            <v>-1.37657765848469</v>
          </cell>
        </row>
        <row r="2455">
          <cell r="A2455" t="str">
            <v>Yipf6</v>
          </cell>
          <cell r="C2455">
            <v>4.7711746833370801E-3</v>
          </cell>
          <cell r="E2455">
            <v>-1.74291783812185</v>
          </cell>
        </row>
        <row r="2456">
          <cell r="A2456" t="str">
            <v>Spint2</v>
          </cell>
          <cell r="C2456">
            <v>4.7752122570341596E-3</v>
          </cell>
          <cell r="E2456">
            <v>-1.9015162180710199</v>
          </cell>
        </row>
        <row r="2457">
          <cell r="A2457" t="str">
            <v>Eif1ax</v>
          </cell>
          <cell r="C2457">
            <v>4.7794489718036501E-3</v>
          </cell>
          <cell r="E2457">
            <v>-1.01425226549652</v>
          </cell>
        </row>
        <row r="2458">
          <cell r="A2458" t="str">
            <v>Oas1a</v>
          </cell>
          <cell r="C2458">
            <v>4.8003993429385702E-3</v>
          </cell>
          <cell r="E2458">
            <v>-1.8081724291479799</v>
          </cell>
        </row>
        <row r="2459">
          <cell r="A2459" t="str">
            <v>Mis12</v>
          </cell>
          <cell r="C2459">
            <v>4.8036146377502201E-3</v>
          </cell>
          <cell r="E2459">
            <v>-2.70186789529081</v>
          </cell>
        </row>
        <row r="2460">
          <cell r="A2460" t="str">
            <v>Arhgap39</v>
          </cell>
          <cell r="C2460">
            <v>4.8074685556632399E-3</v>
          </cell>
          <cell r="E2460">
            <v>-1.4032441685171799</v>
          </cell>
        </row>
        <row r="2461">
          <cell r="A2461" t="str">
            <v>Zfp326</v>
          </cell>
          <cell r="C2461">
            <v>4.8427123029974499E-3</v>
          </cell>
          <cell r="E2461">
            <v>-2.3003601762747001</v>
          </cell>
        </row>
        <row r="2462">
          <cell r="A2462" t="str">
            <v>Srpr</v>
          </cell>
          <cell r="C2462">
            <v>4.8473556642729503E-3</v>
          </cell>
          <cell r="E2462">
            <v>-1.5640601535154499</v>
          </cell>
        </row>
        <row r="2463">
          <cell r="A2463" t="str">
            <v>Gphn</v>
          </cell>
          <cell r="C2463">
            <v>4.8570287851429899E-3</v>
          </cell>
          <cell r="E2463">
            <v>-1.7260411138238401</v>
          </cell>
        </row>
        <row r="2464">
          <cell r="A2464" t="str">
            <v>Naa25</v>
          </cell>
          <cell r="C2464">
            <v>4.8602718747936301E-3</v>
          </cell>
          <cell r="E2464">
            <v>-2.75441335324604</v>
          </cell>
        </row>
        <row r="2465">
          <cell r="A2465" t="str">
            <v>Plekho1</v>
          </cell>
          <cell r="C2465">
            <v>4.8602718747936301E-3</v>
          </cell>
          <cell r="E2465">
            <v>-1.0632598031120799</v>
          </cell>
        </row>
        <row r="2466">
          <cell r="A2466" t="str">
            <v>Hs3st1</v>
          </cell>
          <cell r="C2466">
            <v>4.8602718747936301E-3</v>
          </cell>
          <cell r="E2466">
            <v>-1.58933052270621</v>
          </cell>
        </row>
        <row r="2467">
          <cell r="A2467" t="str">
            <v>Acbd6</v>
          </cell>
          <cell r="C2467">
            <v>4.8658467588045401E-3</v>
          </cell>
          <cell r="E2467">
            <v>-1.1979511696541201</v>
          </cell>
        </row>
        <row r="2468">
          <cell r="A2468" t="str">
            <v>Zc3h13</v>
          </cell>
          <cell r="C2468">
            <v>4.8699480878518298E-3</v>
          </cell>
          <cell r="E2468">
            <v>-1.2600391462012099</v>
          </cell>
        </row>
        <row r="2469">
          <cell r="A2469" t="str">
            <v>Zfp664</v>
          </cell>
          <cell r="C2469">
            <v>4.9005378737165496E-3</v>
          </cell>
          <cell r="E2469">
            <v>-2.03126522148255</v>
          </cell>
        </row>
        <row r="2470">
          <cell r="A2470" t="str">
            <v>Cacnb2</v>
          </cell>
          <cell r="C2470">
            <v>4.9223079008727704E-3</v>
          </cell>
          <cell r="E2470">
            <v>-6.4404291394111697</v>
          </cell>
        </row>
        <row r="2471">
          <cell r="A2471" t="str">
            <v>Kdm1a</v>
          </cell>
          <cell r="C2471">
            <v>4.9607950714259897E-3</v>
          </cell>
          <cell r="E2471">
            <v>-1.60011790307737</v>
          </cell>
        </row>
        <row r="2472">
          <cell r="A2472" t="str">
            <v>R3hdm1</v>
          </cell>
          <cell r="C2472">
            <v>4.9661066100414398E-3</v>
          </cell>
          <cell r="E2472">
            <v>-1.3853371304698601</v>
          </cell>
        </row>
        <row r="2473">
          <cell r="A2473" t="str">
            <v>Rnf215</v>
          </cell>
          <cell r="C2473">
            <v>4.9717880791528201E-3</v>
          </cell>
          <cell r="E2473">
            <v>-1.59601338960882</v>
          </cell>
        </row>
        <row r="2474">
          <cell r="A2474" t="str">
            <v>Slc25a16</v>
          </cell>
          <cell r="C2474">
            <v>4.98126266823864E-3</v>
          </cell>
          <cell r="E2474">
            <v>-1.2882069492198001</v>
          </cell>
        </row>
        <row r="2475">
          <cell r="A2475" t="str">
            <v>Stip1</v>
          </cell>
          <cell r="C2475">
            <v>4.9879038093572099E-3</v>
          </cell>
          <cell r="E2475">
            <v>-1.5257344859789601</v>
          </cell>
        </row>
        <row r="2476">
          <cell r="A2476" t="str">
            <v>Lrch3</v>
          </cell>
          <cell r="C2476">
            <v>4.9918853017262904E-3</v>
          </cell>
          <cell r="E2476">
            <v>-1.24045002900081</v>
          </cell>
        </row>
        <row r="2477">
          <cell r="A2477" t="str">
            <v>4921524J17Rik</v>
          </cell>
          <cell r="C2477">
            <v>4.99610465096213E-3</v>
          </cell>
          <cell r="E2477">
            <v>-1.4670367521263701</v>
          </cell>
        </row>
        <row r="2478">
          <cell r="A2478" t="str">
            <v>Ar</v>
          </cell>
          <cell r="C2478">
            <v>4.9962068917807903E-3</v>
          </cell>
          <cell r="E2478">
            <v>-2.9814263898278601</v>
          </cell>
        </row>
        <row r="2479">
          <cell r="A2479" t="str">
            <v>Slu7</v>
          </cell>
          <cell r="C2479">
            <v>4.99625722053174E-3</v>
          </cell>
          <cell r="E2479">
            <v>-1.10586118680537</v>
          </cell>
        </row>
        <row r="2480">
          <cell r="A2480" t="str">
            <v>Poldip2</v>
          </cell>
          <cell r="C2480">
            <v>5.0130025101856896E-3</v>
          </cell>
          <cell r="E2480">
            <v>-1.9207329138337501</v>
          </cell>
        </row>
        <row r="2481">
          <cell r="A2481" t="str">
            <v>Snhg16</v>
          </cell>
          <cell r="C2481">
            <v>5.0295162752860799E-3</v>
          </cell>
          <cell r="E2481">
            <v>-1.89702422441609</v>
          </cell>
        </row>
        <row r="2482">
          <cell r="A2482" t="str">
            <v>Nrde2</v>
          </cell>
          <cell r="C2482">
            <v>5.0347422267004501E-3</v>
          </cell>
          <cell r="E2482">
            <v>-1.1073309962050699</v>
          </cell>
        </row>
        <row r="2483">
          <cell r="A2483" t="str">
            <v>Cyb5b</v>
          </cell>
          <cell r="C2483">
            <v>5.0738601009233802E-3</v>
          </cell>
          <cell r="E2483">
            <v>-1.57684733410251</v>
          </cell>
        </row>
        <row r="2484">
          <cell r="A2484" t="str">
            <v>Prpf8</v>
          </cell>
          <cell r="C2484">
            <v>5.0872036143259098E-3</v>
          </cell>
          <cell r="E2484">
            <v>-1.12327342264532</v>
          </cell>
        </row>
        <row r="2485">
          <cell r="A2485" t="str">
            <v>Zfp639</v>
          </cell>
          <cell r="C2485">
            <v>5.09124791252419E-3</v>
          </cell>
          <cell r="E2485">
            <v>-2.4409241252499498</v>
          </cell>
        </row>
        <row r="2486">
          <cell r="A2486" t="str">
            <v>Galnt2</v>
          </cell>
          <cell r="C2486">
            <v>5.0994579094493803E-3</v>
          </cell>
          <cell r="E2486">
            <v>-1.7043825285573699</v>
          </cell>
        </row>
        <row r="2487">
          <cell r="A2487" t="str">
            <v>Sema4c</v>
          </cell>
          <cell r="C2487">
            <v>5.1084844037262997E-3</v>
          </cell>
          <cell r="E2487">
            <v>-2.3629613545898902</v>
          </cell>
        </row>
        <row r="2488">
          <cell r="A2488" t="str">
            <v>Pkig</v>
          </cell>
          <cell r="C2488">
            <v>5.1198474781844203E-3</v>
          </cell>
          <cell r="E2488">
            <v>-1.0612494495098701</v>
          </cell>
        </row>
        <row r="2489">
          <cell r="A2489" t="str">
            <v>Rhot2</v>
          </cell>
          <cell r="C2489">
            <v>5.14182390150678E-3</v>
          </cell>
          <cell r="E2489">
            <v>-1.94473800084404</v>
          </cell>
        </row>
        <row r="2490">
          <cell r="A2490" t="str">
            <v>Zfyve16</v>
          </cell>
          <cell r="C2490">
            <v>5.14182390150678E-3</v>
          </cell>
          <cell r="E2490">
            <v>-1.44030248344671</v>
          </cell>
        </row>
        <row r="2491">
          <cell r="A2491" t="str">
            <v>Cabin1</v>
          </cell>
          <cell r="C2491">
            <v>5.1582334178770298E-3</v>
          </cell>
          <cell r="E2491">
            <v>-1.1940856853106301</v>
          </cell>
        </row>
        <row r="2492">
          <cell r="A2492" t="str">
            <v>Cep135</v>
          </cell>
          <cell r="C2492">
            <v>5.16467001808937E-3</v>
          </cell>
          <cell r="E2492">
            <v>-2.2259020426285199</v>
          </cell>
        </row>
        <row r="2493">
          <cell r="A2493" t="str">
            <v>Clptm1</v>
          </cell>
          <cell r="C2493">
            <v>5.1713069628950498E-3</v>
          </cell>
          <cell r="E2493">
            <v>-1.4699670239748699</v>
          </cell>
        </row>
        <row r="2494">
          <cell r="A2494" t="str">
            <v>Tceal8</v>
          </cell>
          <cell r="C2494">
            <v>5.1753771494889699E-3</v>
          </cell>
          <cell r="E2494">
            <v>-2.2710150880677298</v>
          </cell>
        </row>
        <row r="2495">
          <cell r="A2495" t="str">
            <v>Ifi207</v>
          </cell>
          <cell r="C2495">
            <v>5.1838375691506096E-3</v>
          </cell>
          <cell r="E2495">
            <v>-1.5279004140725301</v>
          </cell>
        </row>
        <row r="2496">
          <cell r="A2496" t="str">
            <v>Ipo4</v>
          </cell>
          <cell r="C2496">
            <v>5.23133786191015E-3</v>
          </cell>
          <cell r="E2496">
            <v>-2.1759561937763499</v>
          </cell>
        </row>
        <row r="2497">
          <cell r="A2497" t="str">
            <v>Pacsin1</v>
          </cell>
          <cell r="C2497">
            <v>5.2388717803399697E-3</v>
          </cell>
          <cell r="E2497">
            <v>-4.7409371728386196</v>
          </cell>
        </row>
        <row r="2498">
          <cell r="A2498" t="str">
            <v>Zfp658</v>
          </cell>
          <cell r="C2498">
            <v>5.2487795212064602E-3</v>
          </cell>
          <cell r="E2498">
            <v>-3.0800929260187102</v>
          </cell>
        </row>
        <row r="2499">
          <cell r="A2499" t="str">
            <v>Esyt2</v>
          </cell>
          <cell r="C2499">
            <v>5.2620153519750499E-3</v>
          </cell>
          <cell r="E2499">
            <v>-1.4414122941321299</v>
          </cell>
        </row>
        <row r="2500">
          <cell r="A2500" t="str">
            <v>Igtp</v>
          </cell>
          <cell r="C2500">
            <v>5.2652006211760397E-3</v>
          </cell>
          <cell r="E2500">
            <v>-1.34033577352091</v>
          </cell>
        </row>
        <row r="2501">
          <cell r="A2501" t="str">
            <v>0610010F05Rik</v>
          </cell>
          <cell r="C2501">
            <v>5.26712050867235E-3</v>
          </cell>
          <cell r="E2501">
            <v>-2.2808810870590399</v>
          </cell>
        </row>
        <row r="2502">
          <cell r="A2502" t="str">
            <v>Ifi204</v>
          </cell>
          <cell r="C2502">
            <v>5.2686922677380298E-3</v>
          </cell>
          <cell r="E2502">
            <v>-1.91932887134872</v>
          </cell>
        </row>
        <row r="2503">
          <cell r="A2503" t="str">
            <v>Dimt1</v>
          </cell>
          <cell r="C2503">
            <v>5.2844190618099602E-3</v>
          </cell>
          <cell r="E2503">
            <v>-2.6352373329172099</v>
          </cell>
        </row>
        <row r="2504">
          <cell r="A2504" t="str">
            <v>Samm50</v>
          </cell>
          <cell r="C2504">
            <v>5.3214909163350702E-3</v>
          </cell>
          <cell r="E2504">
            <v>-1.7189052486662799</v>
          </cell>
        </row>
        <row r="2505">
          <cell r="A2505" t="str">
            <v>Ankle2</v>
          </cell>
          <cell r="C2505">
            <v>5.3335702832248101E-3</v>
          </cell>
          <cell r="E2505">
            <v>-1.04292580958952</v>
          </cell>
        </row>
        <row r="2506">
          <cell r="A2506" t="str">
            <v>Nphs1</v>
          </cell>
          <cell r="C2506">
            <v>5.3416873201058796E-3</v>
          </cell>
          <cell r="E2506">
            <v>-2.0636233182897099</v>
          </cell>
        </row>
        <row r="2507">
          <cell r="A2507" t="str">
            <v>Kansl2</v>
          </cell>
          <cell r="C2507">
            <v>5.3499370467922098E-3</v>
          </cell>
          <cell r="E2507">
            <v>-1.9420291235940801</v>
          </cell>
        </row>
        <row r="2508">
          <cell r="A2508" t="str">
            <v>Epc1</v>
          </cell>
          <cell r="C2508">
            <v>5.3727951369551396E-3</v>
          </cell>
          <cell r="E2508">
            <v>-1.6677547068739</v>
          </cell>
        </row>
        <row r="2509">
          <cell r="A2509" t="str">
            <v>Clmn</v>
          </cell>
          <cell r="C2509">
            <v>5.3799086368630303E-3</v>
          </cell>
          <cell r="E2509">
            <v>-1.10721251037122</v>
          </cell>
        </row>
        <row r="2510">
          <cell r="A2510" t="str">
            <v>Pigx</v>
          </cell>
          <cell r="C2510">
            <v>5.3801816238401596E-3</v>
          </cell>
          <cell r="E2510">
            <v>2.5035040181178601</v>
          </cell>
        </row>
        <row r="2511">
          <cell r="A2511" t="str">
            <v>Mrm3</v>
          </cell>
          <cell r="C2511">
            <v>5.3801816238401596E-3</v>
          </cell>
          <cell r="E2511">
            <v>-3.1493728887909</v>
          </cell>
        </row>
        <row r="2512">
          <cell r="A2512" t="str">
            <v>Uqcrc2</v>
          </cell>
          <cell r="C2512">
            <v>5.4071650813749504E-3</v>
          </cell>
          <cell r="E2512">
            <v>-1.03083513303868</v>
          </cell>
        </row>
        <row r="2513">
          <cell r="A2513" t="str">
            <v>Yif1b</v>
          </cell>
          <cell r="C2513">
            <v>5.4357676584803104E-3</v>
          </cell>
          <cell r="E2513">
            <v>-1.32635362890327</v>
          </cell>
        </row>
        <row r="2514">
          <cell r="A2514" t="str">
            <v>Cd2</v>
          </cell>
          <cell r="C2514">
            <v>5.4451910602518402E-3</v>
          </cell>
          <cell r="E2514">
            <v>-2.5196391246947001</v>
          </cell>
        </row>
        <row r="2515">
          <cell r="A2515" t="str">
            <v>2410022M11Rik</v>
          </cell>
          <cell r="C2515">
            <v>5.46047235204995E-3</v>
          </cell>
          <cell r="E2515">
            <v>-1.65428030011411</v>
          </cell>
        </row>
        <row r="2516">
          <cell r="A2516" t="str">
            <v>Hspa12a</v>
          </cell>
          <cell r="C2516">
            <v>5.4659771596213798E-3</v>
          </cell>
          <cell r="E2516">
            <v>-2.9499321448742299</v>
          </cell>
        </row>
        <row r="2517">
          <cell r="A2517" t="str">
            <v>Mapk8</v>
          </cell>
          <cell r="C2517">
            <v>5.48025585516202E-3</v>
          </cell>
          <cell r="E2517">
            <v>-3.03910779282654</v>
          </cell>
        </row>
        <row r="2518">
          <cell r="A2518" t="str">
            <v>Ube2v2</v>
          </cell>
          <cell r="C2518">
            <v>5.5057546543081501E-3</v>
          </cell>
          <cell r="E2518">
            <v>-1.13978627137584</v>
          </cell>
        </row>
        <row r="2519">
          <cell r="A2519" t="str">
            <v>Uggt1</v>
          </cell>
          <cell r="C2519">
            <v>5.5099198100858303E-3</v>
          </cell>
          <cell r="E2519">
            <v>-1.1120498824520499</v>
          </cell>
        </row>
        <row r="2520">
          <cell r="A2520" t="str">
            <v>Spa17</v>
          </cell>
          <cell r="C2520">
            <v>5.5261083967404999E-3</v>
          </cell>
          <cell r="E2520">
            <v>-2.2830425788959801</v>
          </cell>
        </row>
        <row r="2521">
          <cell r="A2521" t="str">
            <v>Hddc2</v>
          </cell>
          <cell r="C2521">
            <v>5.5283277218972603E-3</v>
          </cell>
          <cell r="E2521">
            <v>-1.94729616731588</v>
          </cell>
        </row>
        <row r="2522">
          <cell r="A2522" t="str">
            <v>Gm14308</v>
          </cell>
          <cell r="C2522">
            <v>5.5599815954590799E-3</v>
          </cell>
          <cell r="E2522">
            <v>-4.58552041811752</v>
          </cell>
        </row>
        <row r="2523">
          <cell r="A2523" t="str">
            <v>Gm14434</v>
          </cell>
          <cell r="C2523">
            <v>5.5599815954590799E-3</v>
          </cell>
          <cell r="E2523">
            <v>-4.58552041811752</v>
          </cell>
        </row>
        <row r="2524">
          <cell r="A2524" t="str">
            <v>Gm14430</v>
          </cell>
          <cell r="C2524">
            <v>5.5599815954590799E-3</v>
          </cell>
          <cell r="E2524">
            <v>-4.58552041811752</v>
          </cell>
        </row>
        <row r="2525">
          <cell r="A2525" t="str">
            <v>Gm4724</v>
          </cell>
          <cell r="C2525">
            <v>5.5599815954590799E-3</v>
          </cell>
          <cell r="E2525">
            <v>-4.58552041811752</v>
          </cell>
        </row>
        <row r="2526">
          <cell r="A2526" t="str">
            <v>Gm2007</v>
          </cell>
          <cell r="C2526">
            <v>5.5599815954590799E-3</v>
          </cell>
          <cell r="E2526">
            <v>-4.58575224545931</v>
          </cell>
        </row>
        <row r="2527">
          <cell r="A2527" t="str">
            <v>Gtf3c1</v>
          </cell>
          <cell r="C2527">
            <v>5.58599175413087E-3</v>
          </cell>
          <cell r="E2527">
            <v>-2.1928416528957602</v>
          </cell>
        </row>
        <row r="2528">
          <cell r="A2528" t="str">
            <v>Dip2b</v>
          </cell>
          <cell r="C2528">
            <v>5.5934647016317304E-3</v>
          </cell>
          <cell r="E2528">
            <v>-1.6987127194968901</v>
          </cell>
        </row>
        <row r="2529">
          <cell r="A2529" t="str">
            <v>Aga</v>
          </cell>
          <cell r="C2529">
            <v>5.5959989366451196E-3</v>
          </cell>
          <cell r="E2529">
            <v>-1.58296425407445</v>
          </cell>
        </row>
        <row r="2530">
          <cell r="A2530" t="str">
            <v>Imp4</v>
          </cell>
          <cell r="C2530">
            <v>5.6044203142584601E-3</v>
          </cell>
          <cell r="E2530">
            <v>-1.69343349231256</v>
          </cell>
        </row>
        <row r="2531">
          <cell r="A2531" t="str">
            <v>Snhg5</v>
          </cell>
          <cell r="C2531">
            <v>5.6051720365265902E-3</v>
          </cell>
          <cell r="E2531">
            <v>-2.0782870564609799</v>
          </cell>
        </row>
        <row r="2532">
          <cell r="A2532" t="str">
            <v>Casd1</v>
          </cell>
          <cell r="C2532">
            <v>5.6083523611808201E-3</v>
          </cell>
          <cell r="E2532">
            <v>-2.2507968106297001</v>
          </cell>
        </row>
        <row r="2533">
          <cell r="A2533" t="str">
            <v>Atg13</v>
          </cell>
          <cell r="C2533">
            <v>5.6162145208135898E-3</v>
          </cell>
          <cell r="E2533">
            <v>-1.4025066209863799</v>
          </cell>
        </row>
        <row r="2534">
          <cell r="A2534" t="str">
            <v>Zscan22</v>
          </cell>
          <cell r="C2534">
            <v>5.6231988914225099E-3</v>
          </cell>
          <cell r="E2534">
            <v>-3.1017364400334202</v>
          </cell>
        </row>
        <row r="2535">
          <cell r="A2535" t="str">
            <v>Pabpc4</v>
          </cell>
          <cell r="C2535">
            <v>5.6335813043895304E-3</v>
          </cell>
          <cell r="E2535">
            <v>-2.3858601657574998</v>
          </cell>
        </row>
        <row r="2536">
          <cell r="A2536" t="str">
            <v>Tardbp</v>
          </cell>
          <cell r="C2536">
            <v>5.6465105501932403E-3</v>
          </cell>
          <cell r="E2536">
            <v>-1.15155323203681</v>
          </cell>
        </row>
        <row r="2537">
          <cell r="A2537" t="str">
            <v>Med15</v>
          </cell>
          <cell r="C2537">
            <v>5.6533586162052004E-3</v>
          </cell>
          <cell r="E2537">
            <v>-2.1966423598212099</v>
          </cell>
        </row>
        <row r="2538">
          <cell r="A2538" t="str">
            <v>Dusp12</v>
          </cell>
          <cell r="C2538">
            <v>5.6541657811290799E-3</v>
          </cell>
          <cell r="E2538">
            <v>-2.18125288240272</v>
          </cell>
        </row>
        <row r="2539">
          <cell r="A2539" t="str">
            <v>Pom121</v>
          </cell>
          <cell r="C2539">
            <v>5.6892712160928997E-3</v>
          </cell>
          <cell r="E2539">
            <v>-2.3350679358131399</v>
          </cell>
        </row>
        <row r="2540">
          <cell r="A2540" t="str">
            <v>Tspan13</v>
          </cell>
          <cell r="C2540">
            <v>5.7321218516559304E-3</v>
          </cell>
          <cell r="E2540">
            <v>-1.0489513786951501</v>
          </cell>
        </row>
        <row r="2541">
          <cell r="A2541" t="str">
            <v>Zfp329</v>
          </cell>
          <cell r="C2541">
            <v>5.7601178629292796E-3</v>
          </cell>
          <cell r="E2541">
            <v>-1.9003677535166601</v>
          </cell>
        </row>
        <row r="2542">
          <cell r="A2542" t="str">
            <v>Tmem181a</v>
          </cell>
          <cell r="C2542">
            <v>5.7713380962927897E-3</v>
          </cell>
          <cell r="E2542">
            <v>-1.3548295477177199</v>
          </cell>
        </row>
        <row r="2543">
          <cell r="A2543" t="str">
            <v>Elf1</v>
          </cell>
          <cell r="C2543">
            <v>5.7713380962927897E-3</v>
          </cell>
          <cell r="E2543">
            <v>-1.6020837987001499</v>
          </cell>
        </row>
        <row r="2544">
          <cell r="A2544" t="str">
            <v>Nmral1</v>
          </cell>
          <cell r="C2544">
            <v>5.7747446558063503E-3</v>
          </cell>
          <cell r="E2544">
            <v>-1.39056940139817</v>
          </cell>
        </row>
        <row r="2545">
          <cell r="A2545" t="str">
            <v>Ccdc82</v>
          </cell>
          <cell r="C2545">
            <v>5.7747446558063503E-3</v>
          </cell>
          <cell r="E2545">
            <v>-1.4102744254383699</v>
          </cell>
        </row>
        <row r="2546">
          <cell r="A2546" t="str">
            <v>Exosc3</v>
          </cell>
          <cell r="C2546">
            <v>5.8245366617251902E-3</v>
          </cell>
          <cell r="E2546">
            <v>-1.39470954584753</v>
          </cell>
        </row>
        <row r="2547">
          <cell r="A2547" t="str">
            <v>Tor3a</v>
          </cell>
          <cell r="C2547">
            <v>5.8364203645603898E-3</v>
          </cell>
          <cell r="E2547">
            <v>-1.3041468752526899</v>
          </cell>
        </row>
        <row r="2548">
          <cell r="A2548" t="str">
            <v>Akr1b10</v>
          </cell>
          <cell r="C2548">
            <v>5.84941059737703E-3</v>
          </cell>
          <cell r="E2548">
            <v>-2.5127282252776002</v>
          </cell>
        </row>
        <row r="2549">
          <cell r="A2549" t="str">
            <v>Gtf3c6</v>
          </cell>
          <cell r="C2549">
            <v>5.8627069838666701E-3</v>
          </cell>
          <cell r="E2549">
            <v>-1.3955492332588899</v>
          </cell>
        </row>
        <row r="2550">
          <cell r="A2550" t="str">
            <v>Ndufb6</v>
          </cell>
          <cell r="C2550">
            <v>5.8945771819044297E-3</v>
          </cell>
          <cell r="E2550">
            <v>-1.1914447582435099</v>
          </cell>
        </row>
        <row r="2551">
          <cell r="A2551" t="str">
            <v>Tesk1</v>
          </cell>
          <cell r="C2551">
            <v>5.9203206457671296E-3</v>
          </cell>
          <cell r="E2551">
            <v>-1.8785515998011999</v>
          </cell>
        </row>
        <row r="2552">
          <cell r="A2552" t="str">
            <v>Trap1</v>
          </cell>
          <cell r="C2552">
            <v>5.9282046709632696E-3</v>
          </cell>
          <cell r="E2552">
            <v>-2.1341518659616501</v>
          </cell>
        </row>
        <row r="2553">
          <cell r="A2553" t="str">
            <v>Mrc2</v>
          </cell>
          <cell r="C2553">
            <v>5.9380212086185104E-3</v>
          </cell>
          <cell r="E2553">
            <v>-2.6578610508096898</v>
          </cell>
        </row>
        <row r="2554">
          <cell r="A2554" t="str">
            <v>Ext2</v>
          </cell>
          <cell r="C2554">
            <v>5.9427357831822198E-3</v>
          </cell>
          <cell r="E2554">
            <v>-2.1116045968703498</v>
          </cell>
        </row>
        <row r="2555">
          <cell r="A2555" t="str">
            <v>Snapin</v>
          </cell>
          <cell r="C2555">
            <v>5.9525956962958098E-3</v>
          </cell>
          <cell r="E2555">
            <v>-2.1835742001886098</v>
          </cell>
        </row>
        <row r="2556">
          <cell r="A2556" t="str">
            <v>Srgap3</v>
          </cell>
          <cell r="C2556">
            <v>5.9899152221852903E-3</v>
          </cell>
          <cell r="E2556">
            <v>-2.7410344209433202</v>
          </cell>
        </row>
        <row r="2557">
          <cell r="A2557" t="str">
            <v>Cand1</v>
          </cell>
          <cell r="C2557">
            <v>5.9952285027746501E-3</v>
          </cell>
          <cell r="E2557">
            <v>-2.2309794085627002</v>
          </cell>
        </row>
        <row r="2558">
          <cell r="A2558" t="str">
            <v>Morn2</v>
          </cell>
          <cell r="C2558">
            <v>6.0077506956757497E-3</v>
          </cell>
          <cell r="E2558">
            <v>-2.4912124486322802</v>
          </cell>
        </row>
        <row r="2559">
          <cell r="A2559" t="str">
            <v>Kbtbd11</v>
          </cell>
          <cell r="C2559">
            <v>6.0235287376716098E-3</v>
          </cell>
          <cell r="E2559">
            <v>-2.3084877880843999</v>
          </cell>
        </row>
        <row r="2560">
          <cell r="A2560" t="str">
            <v>Dhx32</v>
          </cell>
          <cell r="C2560">
            <v>6.0409832568363896E-3</v>
          </cell>
          <cell r="E2560">
            <v>-2.7032401070750098</v>
          </cell>
        </row>
        <row r="2561">
          <cell r="A2561" t="str">
            <v>Cep162</v>
          </cell>
          <cell r="C2561">
            <v>6.0533842445078898E-3</v>
          </cell>
          <cell r="E2561">
            <v>-2.4294038366097701</v>
          </cell>
        </row>
        <row r="2562">
          <cell r="A2562" t="str">
            <v>Zfp955b</v>
          </cell>
          <cell r="C2562">
            <v>6.0738702649927598E-3</v>
          </cell>
          <cell r="E2562">
            <v>-3.05322841103367</v>
          </cell>
        </row>
        <row r="2563">
          <cell r="A2563" t="str">
            <v>Gde1</v>
          </cell>
          <cell r="C2563">
            <v>6.0752402489639701E-3</v>
          </cell>
          <cell r="E2563">
            <v>-1.3570007067848699</v>
          </cell>
        </row>
        <row r="2564">
          <cell r="A2564" t="str">
            <v>Gm26629</v>
          </cell>
          <cell r="C2564">
            <v>6.0824428907201196E-3</v>
          </cell>
          <cell r="E2564">
            <v>-2.5789029200645799</v>
          </cell>
        </row>
        <row r="2565">
          <cell r="A2565" t="str">
            <v>Srxn1</v>
          </cell>
          <cell r="C2565">
            <v>6.0840685924094503E-3</v>
          </cell>
          <cell r="E2565">
            <v>-1.34941947594199</v>
          </cell>
        </row>
        <row r="2566">
          <cell r="A2566" t="str">
            <v>Baiap2l2</v>
          </cell>
          <cell r="C2566">
            <v>6.0926464854174304E-3</v>
          </cell>
          <cell r="E2566">
            <v>-5.7871922897374697</v>
          </cell>
        </row>
        <row r="2567">
          <cell r="A2567" t="str">
            <v>Gnaq</v>
          </cell>
          <cell r="C2567">
            <v>6.10064174985095E-3</v>
          </cell>
          <cell r="E2567">
            <v>-1.31010161789775</v>
          </cell>
        </row>
        <row r="2568">
          <cell r="A2568" t="str">
            <v>Ecsit</v>
          </cell>
          <cell r="C2568">
            <v>6.1119986715074204E-3</v>
          </cell>
          <cell r="E2568">
            <v>-2.1033203969793002</v>
          </cell>
        </row>
        <row r="2569">
          <cell r="A2569" t="str">
            <v>Atad3a</v>
          </cell>
          <cell r="C2569">
            <v>6.1339453150127E-3</v>
          </cell>
          <cell r="E2569">
            <v>-2.3379702691002699</v>
          </cell>
        </row>
        <row r="2570">
          <cell r="A2570" t="str">
            <v>Gclm</v>
          </cell>
          <cell r="C2570">
            <v>6.1683767558922097E-3</v>
          </cell>
          <cell r="E2570">
            <v>1.5302051113561099</v>
          </cell>
        </row>
        <row r="2571">
          <cell r="A2571" t="str">
            <v>Il17re</v>
          </cell>
          <cell r="C2571">
            <v>6.2107852981059296E-3</v>
          </cell>
          <cell r="E2571">
            <v>-5.6412690868599604</v>
          </cell>
        </row>
        <row r="2572">
          <cell r="A2572" t="str">
            <v>Ppt2</v>
          </cell>
          <cell r="C2572">
            <v>6.2314514538435997E-3</v>
          </cell>
          <cell r="E2572">
            <v>-1.7302906218213701</v>
          </cell>
        </row>
        <row r="2573">
          <cell r="A2573" t="str">
            <v>Lsm2</v>
          </cell>
          <cell r="C2573">
            <v>6.2557504717718499E-3</v>
          </cell>
          <cell r="E2573">
            <v>-1.0474606370716499</v>
          </cell>
        </row>
        <row r="2574">
          <cell r="A2574" t="str">
            <v>Cars2</v>
          </cell>
          <cell r="C2574">
            <v>6.2557504717718499E-3</v>
          </cell>
          <cell r="E2574">
            <v>-1.7575924064320201</v>
          </cell>
        </row>
        <row r="2575">
          <cell r="A2575" t="str">
            <v>Rc3h2</v>
          </cell>
          <cell r="C2575">
            <v>6.3074662809414301E-3</v>
          </cell>
          <cell r="E2575">
            <v>-1.5359650439294901</v>
          </cell>
        </row>
        <row r="2576">
          <cell r="A2576" t="str">
            <v>Zfp160</v>
          </cell>
          <cell r="C2576">
            <v>6.3101296128535798E-3</v>
          </cell>
          <cell r="E2576">
            <v>-1.1006265694017401</v>
          </cell>
        </row>
        <row r="2577">
          <cell r="A2577" t="str">
            <v>Ddx43</v>
          </cell>
          <cell r="C2577">
            <v>6.3395236663345402E-3</v>
          </cell>
          <cell r="E2577">
            <v>-5.5142723142948</v>
          </cell>
        </row>
        <row r="2578">
          <cell r="A2578" t="str">
            <v>Eif4g1</v>
          </cell>
          <cell r="C2578">
            <v>6.3395236663345402E-3</v>
          </cell>
          <cell r="E2578">
            <v>-1.5245871811942799</v>
          </cell>
        </row>
        <row r="2579">
          <cell r="A2579" t="str">
            <v>Hus1</v>
          </cell>
          <cell r="C2579">
            <v>6.3502592836197601E-3</v>
          </cell>
          <cell r="E2579">
            <v>-2.7316407242848801</v>
          </cell>
        </row>
        <row r="2580">
          <cell r="A2580" t="str">
            <v>Med19</v>
          </cell>
          <cell r="C2580">
            <v>6.39946416899532E-3</v>
          </cell>
          <cell r="E2580">
            <v>-1.5547084208523501</v>
          </cell>
        </row>
        <row r="2581">
          <cell r="A2581" t="str">
            <v>Sqstm1</v>
          </cell>
          <cell r="C2581">
            <v>6.42134962305577E-3</v>
          </cell>
          <cell r="E2581">
            <v>-1.1137746269683899</v>
          </cell>
        </row>
        <row r="2582">
          <cell r="A2582" t="str">
            <v>Actr8</v>
          </cell>
          <cell r="C2582">
            <v>6.4626889032772901E-3</v>
          </cell>
          <cell r="E2582">
            <v>-2.3054180937234201</v>
          </cell>
        </row>
        <row r="2583">
          <cell r="A2583" t="str">
            <v>Ccdc69</v>
          </cell>
          <cell r="C2583">
            <v>6.4626889032772901E-3</v>
          </cell>
          <cell r="E2583">
            <v>-1.9838192543652899</v>
          </cell>
        </row>
        <row r="2584">
          <cell r="A2584" t="str">
            <v>Smurf2</v>
          </cell>
          <cell r="C2584">
            <v>6.4654214703004998E-3</v>
          </cell>
          <cell r="E2584">
            <v>-1.10740820996556</v>
          </cell>
        </row>
        <row r="2585">
          <cell r="A2585" t="str">
            <v>Trp53i13</v>
          </cell>
          <cell r="C2585">
            <v>6.4847237865456701E-3</v>
          </cell>
          <cell r="E2585">
            <v>-2.5645396824924398</v>
          </cell>
        </row>
        <row r="2586">
          <cell r="A2586" t="str">
            <v>Myo1g</v>
          </cell>
          <cell r="C2586">
            <v>6.5232136421354897E-3</v>
          </cell>
          <cell r="E2586">
            <v>-1.4708541623147799</v>
          </cell>
        </row>
        <row r="2587">
          <cell r="A2587" t="str">
            <v>Snrpd2</v>
          </cell>
          <cell r="C2587">
            <v>6.57171608724461E-3</v>
          </cell>
          <cell r="E2587">
            <v>-1.15228451885746</v>
          </cell>
        </row>
        <row r="2588">
          <cell r="A2588" t="str">
            <v>Irf9</v>
          </cell>
          <cell r="C2588">
            <v>6.6037457311888502E-3</v>
          </cell>
          <cell r="E2588">
            <v>-1.07797227938326</v>
          </cell>
        </row>
        <row r="2589">
          <cell r="A2589" t="str">
            <v>Larp4</v>
          </cell>
          <cell r="C2589">
            <v>6.7090095230250002E-3</v>
          </cell>
          <cell r="E2589">
            <v>-1.41744805202268</v>
          </cell>
        </row>
        <row r="2590">
          <cell r="A2590" t="str">
            <v>Trim12c</v>
          </cell>
          <cell r="C2590">
            <v>6.7159688771818498E-3</v>
          </cell>
          <cell r="E2590">
            <v>-1.3704237705481599</v>
          </cell>
        </row>
        <row r="2591">
          <cell r="A2591" t="str">
            <v>Gon4l</v>
          </cell>
          <cell r="C2591">
            <v>6.7180993739877496E-3</v>
          </cell>
          <cell r="E2591">
            <v>-1.14266293954561</v>
          </cell>
        </row>
        <row r="2592">
          <cell r="A2592" t="str">
            <v>Unc119b</v>
          </cell>
          <cell r="C2592">
            <v>6.7180993739877496E-3</v>
          </cell>
          <cell r="E2592">
            <v>-2.0883292342748998</v>
          </cell>
        </row>
        <row r="2593">
          <cell r="A2593" t="str">
            <v>Egr2</v>
          </cell>
          <cell r="C2593">
            <v>6.7189226698968303E-3</v>
          </cell>
          <cell r="E2593">
            <v>-1.93650419604701</v>
          </cell>
        </row>
        <row r="2594">
          <cell r="A2594" t="str">
            <v>Ptpa</v>
          </cell>
          <cell r="C2594">
            <v>6.7305360611307503E-3</v>
          </cell>
          <cell r="E2594">
            <v>-1.4908049935774099</v>
          </cell>
        </row>
        <row r="2595">
          <cell r="A2595" t="str">
            <v>Ube2q2</v>
          </cell>
          <cell r="C2595">
            <v>6.8023359776299098E-3</v>
          </cell>
          <cell r="E2595">
            <v>-1.34496785850411</v>
          </cell>
        </row>
        <row r="2596">
          <cell r="A2596" t="str">
            <v>Ahdc1</v>
          </cell>
          <cell r="C2596">
            <v>6.8395117410135998E-3</v>
          </cell>
          <cell r="E2596">
            <v>-2.6711042149440698</v>
          </cell>
        </row>
        <row r="2597">
          <cell r="A2597" t="str">
            <v>Zcchc17</v>
          </cell>
          <cell r="C2597">
            <v>6.8470701539482303E-3</v>
          </cell>
          <cell r="E2597">
            <v>-1.1287596467570999</v>
          </cell>
        </row>
        <row r="2598">
          <cell r="A2598" t="str">
            <v>Stn1</v>
          </cell>
          <cell r="C2598">
            <v>6.8663896954537602E-3</v>
          </cell>
          <cell r="E2598">
            <v>-1.6710083995131899</v>
          </cell>
        </row>
        <row r="2599">
          <cell r="A2599" t="str">
            <v>Rbl2</v>
          </cell>
          <cell r="C2599">
            <v>6.8674057963454601E-3</v>
          </cell>
          <cell r="E2599">
            <v>-1.2758026063954599</v>
          </cell>
        </row>
        <row r="2600">
          <cell r="A2600" t="str">
            <v>Rpl23</v>
          </cell>
          <cell r="C2600">
            <v>6.8823119730320398E-3</v>
          </cell>
          <cell r="E2600">
            <v>-1.05725209557614</v>
          </cell>
        </row>
        <row r="2601">
          <cell r="A2601" t="str">
            <v>Ptpn18</v>
          </cell>
          <cell r="C2601">
            <v>6.8826192708765499E-3</v>
          </cell>
          <cell r="E2601">
            <v>-1.03504614259518</v>
          </cell>
        </row>
        <row r="2602">
          <cell r="A2602" t="str">
            <v>Hspbp1</v>
          </cell>
          <cell r="C2602">
            <v>6.9232022215008904E-3</v>
          </cell>
          <cell r="E2602">
            <v>-3.02998918716243</v>
          </cell>
        </row>
        <row r="2603">
          <cell r="A2603" t="str">
            <v>Snhg4</v>
          </cell>
          <cell r="C2603">
            <v>6.9564155375718599E-3</v>
          </cell>
          <cell r="E2603">
            <v>-2.2980866936105899</v>
          </cell>
        </row>
        <row r="2604">
          <cell r="A2604" t="str">
            <v>Rasa4</v>
          </cell>
          <cell r="C2604">
            <v>7.0043392417890298E-3</v>
          </cell>
          <cell r="E2604">
            <v>-2.3066989320391</v>
          </cell>
        </row>
        <row r="2605">
          <cell r="A2605" t="str">
            <v>Ehmt2</v>
          </cell>
          <cell r="C2605">
            <v>7.0303655214846604E-3</v>
          </cell>
          <cell r="E2605">
            <v>-1.6392736254595901</v>
          </cell>
        </row>
        <row r="2606">
          <cell r="A2606" t="str">
            <v>Ruvbl1</v>
          </cell>
          <cell r="C2606">
            <v>7.0466981521702301E-3</v>
          </cell>
          <cell r="E2606">
            <v>-1.82886849739449</v>
          </cell>
        </row>
        <row r="2607">
          <cell r="A2607" t="str">
            <v>Qpct</v>
          </cell>
          <cell r="C2607">
            <v>7.0665341012722798E-3</v>
          </cell>
          <cell r="E2607">
            <v>-2.3373137806738602</v>
          </cell>
        </row>
        <row r="2608">
          <cell r="A2608" t="str">
            <v>Cndp2</v>
          </cell>
          <cell r="C2608">
            <v>7.0773164900548901E-3</v>
          </cell>
          <cell r="E2608">
            <v>-1.40873034152373</v>
          </cell>
        </row>
        <row r="2609">
          <cell r="A2609" t="str">
            <v>Larp4b</v>
          </cell>
          <cell r="C2609">
            <v>7.0790578430177898E-3</v>
          </cell>
          <cell r="E2609">
            <v>-1.2872886376438999</v>
          </cell>
        </row>
        <row r="2610">
          <cell r="A2610" t="str">
            <v>Ccnq</v>
          </cell>
          <cell r="C2610">
            <v>7.0885027070078299E-3</v>
          </cell>
          <cell r="E2610">
            <v>-1.96778085817892</v>
          </cell>
        </row>
        <row r="2611">
          <cell r="A2611" t="str">
            <v>Nsmaf</v>
          </cell>
          <cell r="C2611">
            <v>7.1219924095680398E-3</v>
          </cell>
          <cell r="E2611">
            <v>-2.0339414961261801</v>
          </cell>
        </row>
        <row r="2612">
          <cell r="A2612" t="str">
            <v>Aftph</v>
          </cell>
          <cell r="C2612">
            <v>7.1393591281464401E-3</v>
          </cell>
          <cell r="E2612">
            <v>-1.11411625193754</v>
          </cell>
        </row>
        <row r="2613">
          <cell r="A2613" t="str">
            <v>Med22</v>
          </cell>
          <cell r="C2613">
            <v>7.1514894438024102E-3</v>
          </cell>
          <cell r="E2613">
            <v>-1.79777494350148</v>
          </cell>
        </row>
        <row r="2614">
          <cell r="A2614" t="str">
            <v>Fmnl3</v>
          </cell>
          <cell r="C2614">
            <v>7.1518197502773804E-3</v>
          </cell>
          <cell r="E2614">
            <v>-2.4751695964415799</v>
          </cell>
        </row>
        <row r="2615">
          <cell r="A2615" t="str">
            <v>Psmd2</v>
          </cell>
          <cell r="C2615">
            <v>7.2311276087316202E-3</v>
          </cell>
          <cell r="E2615">
            <v>-1.1174125126668499</v>
          </cell>
        </row>
        <row r="2616">
          <cell r="A2616" t="str">
            <v>Thrap3</v>
          </cell>
          <cell r="C2616">
            <v>7.2328196872321103E-3</v>
          </cell>
          <cell r="E2616">
            <v>-1.3190965240691499</v>
          </cell>
        </row>
        <row r="2617">
          <cell r="A2617" t="str">
            <v>Eef1akmt2</v>
          </cell>
          <cell r="C2617">
            <v>7.2328196872321103E-3</v>
          </cell>
          <cell r="E2617">
            <v>-1.60106349966435</v>
          </cell>
        </row>
        <row r="2618">
          <cell r="A2618" t="str">
            <v>Ccdc122</v>
          </cell>
          <cell r="C2618">
            <v>7.2503799248075798E-3</v>
          </cell>
          <cell r="E2618">
            <v>-1.69678193718131</v>
          </cell>
        </row>
        <row r="2619">
          <cell r="A2619" t="str">
            <v>Extl3</v>
          </cell>
          <cell r="C2619">
            <v>7.2536246668468201E-3</v>
          </cell>
          <cell r="E2619">
            <v>-2.20075684791101</v>
          </cell>
        </row>
        <row r="2620">
          <cell r="A2620" t="str">
            <v>2510002D24Rik</v>
          </cell>
          <cell r="C2620">
            <v>7.2575036665702202E-3</v>
          </cell>
          <cell r="E2620">
            <v>-1.90616856701014</v>
          </cell>
        </row>
        <row r="2621">
          <cell r="A2621" t="str">
            <v>Mmaa</v>
          </cell>
          <cell r="C2621">
            <v>7.2739674753332399E-3</v>
          </cell>
          <cell r="E2621">
            <v>-2.3575872965864701</v>
          </cell>
        </row>
        <row r="2622">
          <cell r="A2622" t="str">
            <v>Tmem175</v>
          </cell>
          <cell r="C2622">
            <v>7.2838809514212096E-3</v>
          </cell>
          <cell r="E2622">
            <v>-1.45401874739244</v>
          </cell>
        </row>
        <row r="2623">
          <cell r="A2623" t="str">
            <v>Rom1</v>
          </cell>
          <cell r="C2623">
            <v>7.2962679214091499E-3</v>
          </cell>
          <cell r="E2623">
            <v>-2.9565521000558599</v>
          </cell>
        </row>
        <row r="2624">
          <cell r="A2624" t="str">
            <v>Ccar1</v>
          </cell>
          <cell r="C2624">
            <v>7.2962679214091499E-3</v>
          </cell>
          <cell r="E2624">
            <v>-1.06324168671172</v>
          </cell>
        </row>
        <row r="2625">
          <cell r="A2625" t="str">
            <v>Nsd1</v>
          </cell>
          <cell r="C2625">
            <v>7.2962679214091499E-3</v>
          </cell>
          <cell r="E2625">
            <v>-1.2495492032893001</v>
          </cell>
        </row>
        <row r="2626">
          <cell r="A2626" t="str">
            <v>Arf6</v>
          </cell>
          <cell r="C2626">
            <v>7.31450428657334E-3</v>
          </cell>
          <cell r="E2626">
            <v>-1.00007780911441</v>
          </cell>
        </row>
        <row r="2627">
          <cell r="A2627" t="str">
            <v>Rps4l</v>
          </cell>
          <cell r="C2627">
            <v>7.3153530038852204E-3</v>
          </cell>
          <cell r="E2627">
            <v>-1.6939697327936001</v>
          </cell>
        </row>
        <row r="2628">
          <cell r="A2628" t="str">
            <v>Polr1c</v>
          </cell>
          <cell r="C2628">
            <v>7.3174503931044601E-3</v>
          </cell>
          <cell r="E2628">
            <v>-1.7914493386269601</v>
          </cell>
        </row>
        <row r="2629">
          <cell r="A2629" t="str">
            <v>Gpd1l</v>
          </cell>
          <cell r="C2629">
            <v>7.3348977454689504E-3</v>
          </cell>
          <cell r="E2629">
            <v>-2.23976853018574</v>
          </cell>
        </row>
        <row r="2630">
          <cell r="A2630" t="str">
            <v>Mmut</v>
          </cell>
          <cell r="C2630">
            <v>7.34475337908406E-3</v>
          </cell>
          <cell r="E2630">
            <v>-2.3413309309640198</v>
          </cell>
        </row>
        <row r="2631">
          <cell r="A2631" t="str">
            <v>Rcn2</v>
          </cell>
          <cell r="C2631">
            <v>7.3459932292104903E-3</v>
          </cell>
          <cell r="E2631">
            <v>-1.4783599164282299</v>
          </cell>
        </row>
        <row r="2632">
          <cell r="A2632" t="str">
            <v>Ier5l</v>
          </cell>
          <cell r="C2632">
            <v>7.3940212757343101E-3</v>
          </cell>
          <cell r="E2632">
            <v>-3.5356971921698102</v>
          </cell>
        </row>
        <row r="2633">
          <cell r="A2633" t="str">
            <v>Arhgap25</v>
          </cell>
          <cell r="C2633">
            <v>7.4276511856748301E-3</v>
          </cell>
          <cell r="E2633">
            <v>12.064569050075599</v>
          </cell>
        </row>
        <row r="2634">
          <cell r="A2634" t="str">
            <v>Mynn</v>
          </cell>
          <cell r="C2634">
            <v>7.4431798651209396E-3</v>
          </cell>
          <cell r="E2634">
            <v>-1.8146932593473699</v>
          </cell>
        </row>
        <row r="2635">
          <cell r="A2635" t="str">
            <v>Slc30a4</v>
          </cell>
          <cell r="C2635">
            <v>7.4507909636825397E-3</v>
          </cell>
          <cell r="E2635">
            <v>-1.73357833506756</v>
          </cell>
        </row>
        <row r="2636">
          <cell r="A2636" t="str">
            <v>Abcf2</v>
          </cell>
          <cell r="C2636">
            <v>7.4577816006109604E-3</v>
          </cell>
          <cell r="E2636">
            <v>-1.9589949917423</v>
          </cell>
        </row>
        <row r="2637">
          <cell r="A2637" t="str">
            <v>Zc3h7b</v>
          </cell>
          <cell r="C2637">
            <v>7.4577816006109604E-3</v>
          </cell>
          <cell r="E2637">
            <v>-2.7257267742194502</v>
          </cell>
        </row>
        <row r="2638">
          <cell r="A2638" t="str">
            <v>Ankrd10</v>
          </cell>
          <cell r="C2638">
            <v>7.4667747489016003E-3</v>
          </cell>
          <cell r="E2638">
            <v>-1.8748586347706999</v>
          </cell>
        </row>
        <row r="2639">
          <cell r="A2639" t="str">
            <v>Cyth3</v>
          </cell>
          <cell r="C2639">
            <v>7.4837323130974897E-3</v>
          </cell>
          <cell r="E2639">
            <v>-2.68095604128417</v>
          </cell>
        </row>
        <row r="2640">
          <cell r="A2640" t="str">
            <v>Nedd4l</v>
          </cell>
          <cell r="C2640">
            <v>7.4852855167686699E-3</v>
          </cell>
          <cell r="E2640">
            <v>-1.7860229845265001</v>
          </cell>
        </row>
        <row r="2641">
          <cell r="A2641" t="str">
            <v>Hsdl2</v>
          </cell>
          <cell r="C2641">
            <v>7.4987720973718397E-3</v>
          </cell>
          <cell r="E2641">
            <v>-1.83290592222846</v>
          </cell>
        </row>
        <row r="2642">
          <cell r="A2642" t="str">
            <v>Rps12</v>
          </cell>
          <cell r="C2642">
            <v>7.5023180285738499E-3</v>
          </cell>
          <cell r="E2642">
            <v>-1.0200103336388699</v>
          </cell>
        </row>
        <row r="2643">
          <cell r="A2643" t="str">
            <v>Churc1</v>
          </cell>
          <cell r="C2643">
            <v>7.5358972382079496E-3</v>
          </cell>
          <cell r="E2643">
            <v>-1.13030988209188</v>
          </cell>
        </row>
        <row r="2644">
          <cell r="A2644" t="str">
            <v>Eif2b4</v>
          </cell>
          <cell r="C2644">
            <v>7.5367264472223196E-3</v>
          </cell>
          <cell r="E2644">
            <v>-2.8092393370592901</v>
          </cell>
        </row>
        <row r="2645">
          <cell r="A2645" t="str">
            <v>Eya2</v>
          </cell>
          <cell r="C2645">
            <v>7.5690523961304797E-3</v>
          </cell>
          <cell r="E2645">
            <v>-5.3784341011176497</v>
          </cell>
        </row>
        <row r="2646">
          <cell r="A2646" t="str">
            <v>Hipk2</v>
          </cell>
          <cell r="C2646">
            <v>7.57103889040336E-3</v>
          </cell>
          <cell r="E2646">
            <v>-2.2236258569220602</v>
          </cell>
        </row>
        <row r="2647">
          <cell r="A2647" t="str">
            <v>Srebf1</v>
          </cell>
          <cell r="C2647">
            <v>7.5880806587988103E-3</v>
          </cell>
          <cell r="E2647">
            <v>-1.1608280047895101</v>
          </cell>
        </row>
        <row r="2648">
          <cell r="A2648" t="str">
            <v>Pdf</v>
          </cell>
          <cell r="C2648">
            <v>7.6027243835217603E-3</v>
          </cell>
          <cell r="E2648">
            <v>-1.41189003000855</v>
          </cell>
        </row>
        <row r="2649">
          <cell r="A2649" t="str">
            <v>Pmm1</v>
          </cell>
          <cell r="C2649">
            <v>7.6238353391231001E-3</v>
          </cell>
          <cell r="E2649">
            <v>-1.3164230864375801</v>
          </cell>
        </row>
        <row r="2650">
          <cell r="A2650" t="str">
            <v>Rsrc1</v>
          </cell>
          <cell r="C2650">
            <v>7.6576152940987102E-3</v>
          </cell>
          <cell r="E2650">
            <v>-1.40826996814795</v>
          </cell>
        </row>
        <row r="2651">
          <cell r="A2651" t="str">
            <v>Foxn3</v>
          </cell>
          <cell r="C2651">
            <v>7.6576152940987102E-3</v>
          </cell>
          <cell r="E2651">
            <v>-1.4686056314018801</v>
          </cell>
        </row>
        <row r="2652">
          <cell r="A2652" t="str">
            <v>Slc48a1</v>
          </cell>
          <cell r="C2652">
            <v>7.6675928566345402E-3</v>
          </cell>
          <cell r="E2652">
            <v>-1.3601105940229601</v>
          </cell>
        </row>
        <row r="2653">
          <cell r="A2653" t="str">
            <v>Zfhx2</v>
          </cell>
          <cell r="C2653">
            <v>7.6689568279372303E-3</v>
          </cell>
          <cell r="E2653">
            <v>-3.5593877119475601</v>
          </cell>
        </row>
        <row r="2654">
          <cell r="A2654" t="str">
            <v>Dcaf8</v>
          </cell>
          <cell r="C2654">
            <v>7.6970254056850399E-3</v>
          </cell>
          <cell r="E2654">
            <v>-1.13550809840094</v>
          </cell>
        </row>
        <row r="2655">
          <cell r="A2655" t="str">
            <v>Rhog</v>
          </cell>
          <cell r="C2655">
            <v>7.6970254056850399E-3</v>
          </cell>
          <cell r="E2655">
            <v>1.0501550644161399</v>
          </cell>
        </row>
        <row r="2656">
          <cell r="A2656" t="str">
            <v>Taf12</v>
          </cell>
          <cell r="C2656">
            <v>7.6970254056850399E-3</v>
          </cell>
          <cell r="E2656">
            <v>2.9872531941368399</v>
          </cell>
        </row>
        <row r="2657">
          <cell r="A2657" t="str">
            <v>Wdr73</v>
          </cell>
          <cell r="C2657">
            <v>7.7116764354930303E-3</v>
          </cell>
          <cell r="E2657">
            <v>-1.7940151653302601</v>
          </cell>
        </row>
        <row r="2658">
          <cell r="A2658" t="str">
            <v>Ryr1</v>
          </cell>
          <cell r="C2658">
            <v>7.7961824918300598E-3</v>
          </cell>
          <cell r="E2658">
            <v>-2.6111350460721598</v>
          </cell>
        </row>
        <row r="2659">
          <cell r="A2659" t="str">
            <v>Tnfsf12</v>
          </cell>
          <cell r="C2659">
            <v>7.8032596518227302E-3</v>
          </cell>
          <cell r="E2659">
            <v>-2.5923955085778001</v>
          </cell>
        </row>
        <row r="2660">
          <cell r="A2660" t="str">
            <v>Rtp4</v>
          </cell>
          <cell r="C2660">
            <v>7.8592560297737792E-3</v>
          </cell>
          <cell r="E2660">
            <v>-1.0392969203651199</v>
          </cell>
        </row>
        <row r="2661">
          <cell r="A2661" t="str">
            <v>Scly</v>
          </cell>
          <cell r="C2661">
            <v>7.8801779802407795E-3</v>
          </cell>
          <cell r="E2661">
            <v>-2.4091689047378901</v>
          </cell>
        </row>
        <row r="2662">
          <cell r="A2662" t="str">
            <v>Jakmip1</v>
          </cell>
          <cell r="C2662">
            <v>7.8801779802407795E-3</v>
          </cell>
          <cell r="E2662">
            <v>-4.9324906251148501</v>
          </cell>
        </row>
        <row r="2663">
          <cell r="A2663" t="str">
            <v>Slc10a7</v>
          </cell>
          <cell r="C2663">
            <v>7.8853806479118899E-3</v>
          </cell>
          <cell r="E2663">
            <v>-2.0818371569205198</v>
          </cell>
        </row>
        <row r="2664">
          <cell r="A2664" t="str">
            <v>Tmem208</v>
          </cell>
          <cell r="C2664">
            <v>7.8888570862680994E-3</v>
          </cell>
          <cell r="E2664">
            <v>-1.1995395384627801</v>
          </cell>
        </row>
        <row r="2665">
          <cell r="A2665" t="str">
            <v>Ikbip</v>
          </cell>
          <cell r="C2665">
            <v>7.8926551640253594E-3</v>
          </cell>
          <cell r="E2665">
            <v>-1.89705344415028</v>
          </cell>
        </row>
        <row r="2666">
          <cell r="A2666" t="str">
            <v>Man2a1</v>
          </cell>
          <cell r="C2666">
            <v>7.8926551640253594E-3</v>
          </cell>
          <cell r="E2666">
            <v>-1.5725179733810599</v>
          </cell>
        </row>
        <row r="2667">
          <cell r="A2667" t="str">
            <v>Sertad2</v>
          </cell>
          <cell r="C2667">
            <v>7.8969065402786798E-3</v>
          </cell>
          <cell r="E2667">
            <v>-1.41094547306683</v>
          </cell>
        </row>
        <row r="2668">
          <cell r="A2668" t="str">
            <v>Hp1bp3</v>
          </cell>
          <cell r="C2668">
            <v>7.8969065402786798E-3</v>
          </cell>
          <cell r="E2668">
            <v>-1.01216960358321</v>
          </cell>
        </row>
        <row r="2669">
          <cell r="A2669" t="str">
            <v>Trpc6</v>
          </cell>
          <cell r="C2669">
            <v>7.9296288041142294E-3</v>
          </cell>
          <cell r="E2669">
            <v>-3.7896010991195199</v>
          </cell>
        </row>
        <row r="2670">
          <cell r="A2670" t="str">
            <v>Zscan2</v>
          </cell>
          <cell r="C2670">
            <v>7.9296288041142294E-3</v>
          </cell>
          <cell r="E2670">
            <v>-2.2384022780585902</v>
          </cell>
        </row>
        <row r="2671">
          <cell r="A2671" t="str">
            <v>Lrrk1</v>
          </cell>
          <cell r="C2671">
            <v>7.9300160190253106E-3</v>
          </cell>
          <cell r="E2671">
            <v>-2.80586621625956</v>
          </cell>
        </row>
        <row r="2672">
          <cell r="A2672" t="str">
            <v>Ercc6l2</v>
          </cell>
          <cell r="C2672">
            <v>7.9634008419721299E-3</v>
          </cell>
          <cell r="E2672">
            <v>-2.54140422314416</v>
          </cell>
        </row>
        <row r="2673">
          <cell r="A2673" t="str">
            <v>Sf3b3</v>
          </cell>
          <cell r="C2673">
            <v>8.0445514799350401E-3</v>
          </cell>
          <cell r="E2673">
            <v>-1.71267075293145</v>
          </cell>
        </row>
        <row r="2674">
          <cell r="A2674" t="str">
            <v>Apip</v>
          </cell>
          <cell r="C2674">
            <v>8.0496499039722398E-3</v>
          </cell>
          <cell r="E2674">
            <v>-1.04329504573678</v>
          </cell>
        </row>
        <row r="2675">
          <cell r="A2675" t="str">
            <v>Vps45</v>
          </cell>
          <cell r="C2675">
            <v>8.0496499039722398E-3</v>
          </cell>
          <cell r="E2675">
            <v>-2.5392374391989301</v>
          </cell>
        </row>
        <row r="2676">
          <cell r="A2676" t="str">
            <v>Elf2</v>
          </cell>
          <cell r="C2676">
            <v>8.1286248489332094E-3</v>
          </cell>
          <cell r="E2676">
            <v>-1.10524632733023</v>
          </cell>
        </row>
        <row r="2677">
          <cell r="A2677" t="str">
            <v>Fndc7</v>
          </cell>
          <cell r="C2677">
            <v>8.1299749049293501E-3</v>
          </cell>
          <cell r="E2677">
            <v>-5.0189172277884797</v>
          </cell>
        </row>
        <row r="2678">
          <cell r="A2678" t="str">
            <v>Mrpl9</v>
          </cell>
          <cell r="C2678">
            <v>8.1336344353553792E-3</v>
          </cell>
          <cell r="E2678">
            <v>-1.8518599582983399</v>
          </cell>
        </row>
        <row r="2679">
          <cell r="A2679" t="str">
            <v>Exosc6</v>
          </cell>
          <cell r="C2679">
            <v>8.1521495095268608E-3</v>
          </cell>
          <cell r="E2679">
            <v>-1.5426092313013899</v>
          </cell>
        </row>
        <row r="2680">
          <cell r="A2680" t="str">
            <v>Dennd4c</v>
          </cell>
          <cell r="C2680">
            <v>8.1571085422628298E-3</v>
          </cell>
          <cell r="E2680">
            <v>-2.02657821630627</v>
          </cell>
        </row>
        <row r="2681">
          <cell r="A2681" t="str">
            <v>Zfp148</v>
          </cell>
          <cell r="C2681">
            <v>8.2119329208617704E-3</v>
          </cell>
          <cell r="E2681">
            <v>-1.2725007462067099</v>
          </cell>
        </row>
        <row r="2682">
          <cell r="A2682" t="str">
            <v>Tcf3</v>
          </cell>
          <cell r="C2682">
            <v>8.2232273540832398E-3</v>
          </cell>
          <cell r="E2682">
            <v>-1.34473165097137</v>
          </cell>
        </row>
        <row r="2683">
          <cell r="A2683" t="str">
            <v>Colgalt1</v>
          </cell>
          <cell r="C2683">
            <v>8.2232273540832398E-3</v>
          </cell>
          <cell r="E2683">
            <v>-1.29650214106159</v>
          </cell>
        </row>
        <row r="2684">
          <cell r="A2684" t="str">
            <v>4930503L19Rik</v>
          </cell>
          <cell r="C2684">
            <v>8.2778216327767506E-3</v>
          </cell>
          <cell r="E2684">
            <v>-1.8085817970490301</v>
          </cell>
        </row>
        <row r="2685">
          <cell r="A2685" t="str">
            <v>Klhl21</v>
          </cell>
          <cell r="C2685">
            <v>8.2908554662996393E-3</v>
          </cell>
          <cell r="E2685">
            <v>-1.3993845206647499</v>
          </cell>
        </row>
        <row r="2686">
          <cell r="A2686" t="str">
            <v>Gatad1</v>
          </cell>
          <cell r="C2686">
            <v>8.3020646470696301E-3</v>
          </cell>
          <cell r="E2686">
            <v>-1.1095364918764601</v>
          </cell>
        </row>
        <row r="2687">
          <cell r="A2687" t="str">
            <v>Tulp4</v>
          </cell>
          <cell r="C2687">
            <v>8.3127992225125007E-3</v>
          </cell>
          <cell r="E2687">
            <v>-1.2241327889620399</v>
          </cell>
        </row>
        <row r="2688">
          <cell r="A2688" t="str">
            <v>Gimap6</v>
          </cell>
          <cell r="C2688">
            <v>8.3213901987596404E-3</v>
          </cell>
          <cell r="E2688">
            <v>-1.8352383025147301</v>
          </cell>
        </row>
        <row r="2689">
          <cell r="A2689" t="str">
            <v>U2af1</v>
          </cell>
          <cell r="C2689">
            <v>8.3646022956642297E-3</v>
          </cell>
          <cell r="E2689">
            <v>-1.10860089122173</v>
          </cell>
        </row>
        <row r="2690">
          <cell r="A2690" t="str">
            <v>Fbxo22</v>
          </cell>
          <cell r="C2690">
            <v>8.3853136828864194E-3</v>
          </cell>
          <cell r="E2690">
            <v>-1.34199503888358</v>
          </cell>
        </row>
        <row r="2691">
          <cell r="A2691" t="str">
            <v>Pop1</v>
          </cell>
          <cell r="C2691">
            <v>8.3853136828864194E-3</v>
          </cell>
          <cell r="E2691">
            <v>-3.7071303159613</v>
          </cell>
        </row>
        <row r="2692">
          <cell r="A2692" t="str">
            <v>Vps35l</v>
          </cell>
          <cell r="C2692">
            <v>8.3853136828864194E-3</v>
          </cell>
          <cell r="E2692">
            <v>-1.8225956047385601</v>
          </cell>
        </row>
        <row r="2693">
          <cell r="A2693" t="str">
            <v>2610306M01Rik</v>
          </cell>
          <cell r="C2693">
            <v>8.4087373961946408E-3</v>
          </cell>
          <cell r="E2693">
            <v>-1.4251342939484299</v>
          </cell>
        </row>
        <row r="2694">
          <cell r="A2694" t="str">
            <v>Pold1</v>
          </cell>
          <cell r="C2694">
            <v>8.4096457012985595E-3</v>
          </cell>
          <cell r="E2694">
            <v>-2.4451611266224602</v>
          </cell>
        </row>
        <row r="2695">
          <cell r="A2695" t="str">
            <v>Lpar6</v>
          </cell>
          <cell r="C2695">
            <v>8.4096457012985595E-3</v>
          </cell>
          <cell r="E2695">
            <v>-1.64369189087032</v>
          </cell>
        </row>
        <row r="2696">
          <cell r="A2696" t="str">
            <v>Kcnma1</v>
          </cell>
          <cell r="C2696">
            <v>8.4096457012985595E-3</v>
          </cell>
          <cell r="E2696">
            <v>-4.9456076811738399</v>
          </cell>
        </row>
        <row r="2697">
          <cell r="A2697" t="str">
            <v>Daxx</v>
          </cell>
          <cell r="C2697">
            <v>8.4220618405794704E-3</v>
          </cell>
          <cell r="E2697">
            <v>-1.51488143477963</v>
          </cell>
        </row>
        <row r="2698">
          <cell r="A2698" t="str">
            <v>Agmo</v>
          </cell>
          <cell r="C2698">
            <v>8.4465051830835292E-3</v>
          </cell>
          <cell r="E2698">
            <v>-4.8707366415510798</v>
          </cell>
        </row>
        <row r="2699">
          <cell r="A2699" t="str">
            <v>Fars2</v>
          </cell>
          <cell r="C2699">
            <v>8.4632377318183908E-3</v>
          </cell>
          <cell r="E2699">
            <v>-1.5392914421416899</v>
          </cell>
        </row>
        <row r="2700">
          <cell r="A2700" t="str">
            <v>Ncbp2</v>
          </cell>
          <cell r="C2700">
            <v>8.4632377318183908E-3</v>
          </cell>
          <cell r="E2700">
            <v>-1.3532856758257501</v>
          </cell>
        </row>
        <row r="2701">
          <cell r="A2701" t="str">
            <v>2300009A05Rik</v>
          </cell>
          <cell r="C2701">
            <v>8.4720384707245508E-3</v>
          </cell>
          <cell r="E2701">
            <v>-1.87084001936796</v>
          </cell>
        </row>
        <row r="2702">
          <cell r="A2702" t="str">
            <v>Abhd12</v>
          </cell>
          <cell r="C2702">
            <v>8.5161572257091197E-3</v>
          </cell>
          <cell r="E2702">
            <v>-1.18534674077619</v>
          </cell>
        </row>
        <row r="2703">
          <cell r="A2703" t="str">
            <v>Septin8</v>
          </cell>
          <cell r="C2703">
            <v>8.5161572257091197E-3</v>
          </cell>
          <cell r="E2703">
            <v>-2.8386286554846301</v>
          </cell>
        </row>
        <row r="2704">
          <cell r="A2704" t="str">
            <v>Nfyb</v>
          </cell>
          <cell r="C2704">
            <v>8.5223373066124E-3</v>
          </cell>
          <cell r="E2704">
            <v>-1.30357674302557</v>
          </cell>
        </row>
        <row r="2705">
          <cell r="A2705" t="str">
            <v>Trp53i11</v>
          </cell>
          <cell r="C2705">
            <v>8.5310235552882394E-3</v>
          </cell>
          <cell r="E2705">
            <v>-3.5338400936418499</v>
          </cell>
        </row>
        <row r="2706">
          <cell r="A2706" t="str">
            <v>Adprhl2</v>
          </cell>
          <cell r="C2706">
            <v>8.5421439756834198E-3</v>
          </cell>
          <cell r="E2706">
            <v>-4.9860420603651798</v>
          </cell>
        </row>
        <row r="2707">
          <cell r="A2707" t="str">
            <v>Nol6</v>
          </cell>
          <cell r="C2707">
            <v>8.5421439756834198E-3</v>
          </cell>
          <cell r="E2707">
            <v>-3.91297334654092</v>
          </cell>
        </row>
        <row r="2708">
          <cell r="A2708" t="str">
            <v>Uso1</v>
          </cell>
          <cell r="C2708">
            <v>8.5638401919669298E-3</v>
          </cell>
          <cell r="E2708">
            <v>-1.34381447386249</v>
          </cell>
        </row>
        <row r="2709">
          <cell r="A2709" t="str">
            <v>Cxcl3</v>
          </cell>
          <cell r="C2709">
            <v>8.6064639080980897E-3</v>
          </cell>
          <cell r="E2709">
            <v>4.16466345555322</v>
          </cell>
        </row>
        <row r="2710">
          <cell r="A2710" t="str">
            <v>Fyttd1</v>
          </cell>
          <cell r="C2710">
            <v>8.6064639080980897E-3</v>
          </cell>
          <cell r="E2710">
            <v>-1.7161688035929299</v>
          </cell>
        </row>
        <row r="2711">
          <cell r="A2711" t="str">
            <v>Vangl2</v>
          </cell>
          <cell r="C2711">
            <v>8.6064639080980897E-3</v>
          </cell>
          <cell r="E2711">
            <v>-2.9823095839298901</v>
          </cell>
        </row>
        <row r="2712">
          <cell r="A2712" t="str">
            <v>Fam107b</v>
          </cell>
          <cell r="C2712">
            <v>8.6064639080980897E-3</v>
          </cell>
          <cell r="E2712">
            <v>1.3896681453553299</v>
          </cell>
        </row>
        <row r="2713">
          <cell r="A2713" t="str">
            <v>Mul1</v>
          </cell>
          <cell r="C2713">
            <v>8.6064639080980897E-3</v>
          </cell>
          <cell r="E2713">
            <v>-1.74836666011488</v>
          </cell>
        </row>
        <row r="2714">
          <cell r="A2714" t="str">
            <v>Nr3c1</v>
          </cell>
          <cell r="C2714">
            <v>8.6232104686453197E-3</v>
          </cell>
          <cell r="E2714">
            <v>-1.0665916156595801</v>
          </cell>
        </row>
        <row r="2715">
          <cell r="A2715" t="str">
            <v>Ccs</v>
          </cell>
          <cell r="C2715">
            <v>8.7302226878284601E-3</v>
          </cell>
          <cell r="E2715">
            <v>-1.95854251194048</v>
          </cell>
        </row>
        <row r="2716">
          <cell r="A2716" t="str">
            <v>Pkd1</v>
          </cell>
          <cell r="C2716">
            <v>8.7339414224048405E-3</v>
          </cell>
          <cell r="E2716">
            <v>-1.7239299016077601</v>
          </cell>
        </row>
        <row r="2717">
          <cell r="A2717" t="str">
            <v>Dnajc30</v>
          </cell>
          <cell r="C2717">
            <v>8.7489474360644293E-3</v>
          </cell>
          <cell r="E2717">
            <v>-1.7434635406285901</v>
          </cell>
        </row>
        <row r="2718">
          <cell r="A2718" t="str">
            <v>4833439L19Rik</v>
          </cell>
          <cell r="C2718">
            <v>8.7489474360644293E-3</v>
          </cell>
          <cell r="E2718">
            <v>-1.4913026294082099</v>
          </cell>
        </row>
        <row r="2719">
          <cell r="A2719" t="str">
            <v>Naf1</v>
          </cell>
          <cell r="C2719">
            <v>8.7599133152946804E-3</v>
          </cell>
          <cell r="E2719">
            <v>-1.4386678211563699</v>
          </cell>
        </row>
        <row r="2720">
          <cell r="A2720" t="str">
            <v>Zbtb41</v>
          </cell>
          <cell r="C2720">
            <v>8.7615500941597094E-3</v>
          </cell>
          <cell r="E2720">
            <v>-1.9323683634447999</v>
          </cell>
        </row>
        <row r="2721">
          <cell r="A2721" t="str">
            <v>Zswim8</v>
          </cell>
          <cell r="C2721">
            <v>8.8113228251573798E-3</v>
          </cell>
          <cell r="E2721">
            <v>-1.73807266602627</v>
          </cell>
        </row>
        <row r="2722">
          <cell r="A2722" t="str">
            <v>Hes1</v>
          </cell>
          <cell r="C2722">
            <v>8.8132332503335301E-3</v>
          </cell>
          <cell r="E2722">
            <v>-1.7222816824251299</v>
          </cell>
        </row>
        <row r="2723">
          <cell r="A2723" t="str">
            <v>Phospho1</v>
          </cell>
          <cell r="C2723">
            <v>8.81958198887914E-3</v>
          </cell>
          <cell r="E2723">
            <v>2.2201418118712701</v>
          </cell>
        </row>
        <row r="2724">
          <cell r="A2724" t="str">
            <v>Vegfb</v>
          </cell>
          <cell r="C2724">
            <v>8.8245294330305101E-3</v>
          </cell>
          <cell r="E2724">
            <v>-1.50397907099809</v>
          </cell>
        </row>
        <row r="2725">
          <cell r="A2725" t="str">
            <v>Trmt6</v>
          </cell>
          <cell r="C2725">
            <v>8.83599196298737E-3</v>
          </cell>
          <cell r="E2725">
            <v>-2.01445573684562</v>
          </cell>
        </row>
        <row r="2726">
          <cell r="A2726" t="str">
            <v>Siae</v>
          </cell>
          <cell r="C2726">
            <v>8.8711637142008595E-3</v>
          </cell>
          <cell r="E2726">
            <v>-3.7841400848619</v>
          </cell>
        </row>
        <row r="2727">
          <cell r="A2727" t="str">
            <v>Sppl2a</v>
          </cell>
          <cell r="C2727">
            <v>8.9145659318508701E-3</v>
          </cell>
          <cell r="E2727">
            <v>-1.10311652177755</v>
          </cell>
        </row>
        <row r="2728">
          <cell r="A2728" t="str">
            <v>Dnajc3</v>
          </cell>
          <cell r="C2728">
            <v>8.9339381363726308E-3</v>
          </cell>
          <cell r="E2728">
            <v>-1.20473885134873</v>
          </cell>
        </row>
        <row r="2729">
          <cell r="A2729" t="str">
            <v>Zbtb45</v>
          </cell>
          <cell r="C2729">
            <v>8.9339381363726308E-3</v>
          </cell>
          <cell r="E2729">
            <v>-2.8593760234968202</v>
          </cell>
        </row>
        <row r="2730">
          <cell r="A2730" t="str">
            <v>Pomt2</v>
          </cell>
          <cell r="C2730">
            <v>8.9368732325689794E-3</v>
          </cell>
          <cell r="E2730">
            <v>-1.8123870407985401</v>
          </cell>
        </row>
        <row r="2731">
          <cell r="A2731" t="str">
            <v>Ppp1r12b</v>
          </cell>
          <cell r="C2731">
            <v>8.9526059283957307E-3</v>
          </cell>
          <cell r="E2731">
            <v>-2.9931706412944301</v>
          </cell>
        </row>
        <row r="2732">
          <cell r="A2732" t="str">
            <v>Polb</v>
          </cell>
          <cell r="C2732">
            <v>8.9947241118056593E-3</v>
          </cell>
          <cell r="E2732">
            <v>-1.4449121258984201</v>
          </cell>
        </row>
        <row r="2733">
          <cell r="A2733" t="str">
            <v>Tra2b</v>
          </cell>
          <cell r="C2733">
            <v>8.9995703790830099E-3</v>
          </cell>
          <cell r="E2733">
            <v>-1.1949616465481501</v>
          </cell>
        </row>
        <row r="2734">
          <cell r="A2734" t="str">
            <v>Gm3752</v>
          </cell>
          <cell r="C2734">
            <v>9.0056017949299207E-3</v>
          </cell>
          <cell r="E2734">
            <v>-1.4692816262164901</v>
          </cell>
        </row>
        <row r="2735">
          <cell r="A2735" t="str">
            <v>Hdlbp</v>
          </cell>
          <cell r="C2735">
            <v>9.0281776422594801E-3</v>
          </cell>
          <cell r="E2735">
            <v>-1.10581367125685</v>
          </cell>
        </row>
        <row r="2736">
          <cell r="A2736" t="str">
            <v>Ddx3y</v>
          </cell>
          <cell r="C2736">
            <v>9.0429453382945592E-3</v>
          </cell>
          <cell r="E2736">
            <v>-1.54419518628737</v>
          </cell>
        </row>
        <row r="2737">
          <cell r="A2737" t="str">
            <v>Pank1</v>
          </cell>
          <cell r="C2737">
            <v>9.0460759326196193E-3</v>
          </cell>
          <cell r="E2737">
            <v>-2.5126418104662802</v>
          </cell>
        </row>
        <row r="2738">
          <cell r="A2738" t="str">
            <v>Jade1</v>
          </cell>
          <cell r="C2738">
            <v>9.0524721007880296E-3</v>
          </cell>
          <cell r="E2738">
            <v>-1.67562248254019</v>
          </cell>
        </row>
        <row r="2739">
          <cell r="A2739" t="str">
            <v>Irf8</v>
          </cell>
          <cell r="C2739">
            <v>9.0722341157038599E-3</v>
          </cell>
          <cell r="E2739">
            <v>-1.2687550086172601</v>
          </cell>
        </row>
        <row r="2740">
          <cell r="A2740" t="str">
            <v>Mapk12</v>
          </cell>
          <cell r="C2740">
            <v>9.0995216528838192E-3</v>
          </cell>
          <cell r="E2740">
            <v>-3.4837881027170399</v>
          </cell>
        </row>
        <row r="2741">
          <cell r="A2741" t="str">
            <v>Fam199x</v>
          </cell>
          <cell r="C2741">
            <v>9.1351930296702504E-3</v>
          </cell>
          <cell r="E2741">
            <v>-1.54812500101342</v>
          </cell>
        </row>
        <row r="2742">
          <cell r="A2742" t="str">
            <v>Arfgap2</v>
          </cell>
          <cell r="C2742">
            <v>9.1364568352404005E-3</v>
          </cell>
          <cell r="E2742">
            <v>-1.12634831783998</v>
          </cell>
        </row>
        <row r="2743">
          <cell r="A2743" t="str">
            <v>Smo</v>
          </cell>
          <cell r="C2743">
            <v>9.1468324701926493E-3</v>
          </cell>
          <cell r="E2743">
            <v>-3.4572678998656601</v>
          </cell>
        </row>
        <row r="2744">
          <cell r="A2744" t="str">
            <v>Gbp4</v>
          </cell>
          <cell r="C2744">
            <v>9.2042743525349996E-3</v>
          </cell>
          <cell r="E2744">
            <v>-2.3490670486208001</v>
          </cell>
        </row>
        <row r="2745">
          <cell r="A2745" t="str">
            <v>Pou6f1</v>
          </cell>
          <cell r="C2745">
            <v>9.2387120962275308E-3</v>
          </cell>
          <cell r="E2745">
            <v>-4.5765441926804096</v>
          </cell>
        </row>
        <row r="2746">
          <cell r="A2746" t="str">
            <v>Dmac2l</v>
          </cell>
          <cell r="C2746">
            <v>9.2444068268192001E-3</v>
          </cell>
          <cell r="E2746">
            <v>-2.86977470226027</v>
          </cell>
        </row>
        <row r="2747">
          <cell r="A2747" t="str">
            <v>Prkd3</v>
          </cell>
          <cell r="C2747">
            <v>9.2871220604099306E-3</v>
          </cell>
          <cell r="E2747">
            <v>-1.3920605499508201</v>
          </cell>
        </row>
        <row r="2748">
          <cell r="A2748" t="str">
            <v>Sema4a</v>
          </cell>
          <cell r="C2748">
            <v>9.2871220604099306E-3</v>
          </cell>
          <cell r="E2748">
            <v>2.3102111923928499</v>
          </cell>
        </row>
        <row r="2749">
          <cell r="A2749" t="str">
            <v>Ggact</v>
          </cell>
          <cell r="C2749">
            <v>9.3070167947589301E-3</v>
          </cell>
          <cell r="E2749">
            <v>-2.0256111750351602</v>
          </cell>
        </row>
        <row r="2750">
          <cell r="A2750" t="str">
            <v>2810004N23Rik</v>
          </cell>
          <cell r="C2750">
            <v>9.3248231798336301E-3</v>
          </cell>
          <cell r="E2750">
            <v>-2.7529386500726498</v>
          </cell>
        </row>
        <row r="2751">
          <cell r="A2751" t="str">
            <v>Prxl2c</v>
          </cell>
          <cell r="C2751">
            <v>9.3443093104439E-3</v>
          </cell>
          <cell r="E2751">
            <v>-1.0213710826725</v>
          </cell>
        </row>
        <row r="2752">
          <cell r="A2752" t="str">
            <v>Gm38426</v>
          </cell>
          <cell r="C2752">
            <v>9.3573331680539707E-3</v>
          </cell>
          <cell r="E2752">
            <v>-3.1164810623632802</v>
          </cell>
        </row>
        <row r="2753">
          <cell r="A2753" t="str">
            <v>Ubxn2b</v>
          </cell>
          <cell r="C2753">
            <v>9.3626998441573503E-3</v>
          </cell>
          <cell r="E2753">
            <v>-1.79178573337914</v>
          </cell>
        </row>
        <row r="2754">
          <cell r="A2754" t="str">
            <v>Brd3</v>
          </cell>
          <cell r="C2754">
            <v>9.3734940240170796E-3</v>
          </cell>
          <cell r="E2754">
            <v>-1.41982694484445</v>
          </cell>
        </row>
        <row r="2755">
          <cell r="A2755" t="str">
            <v>Gcn1</v>
          </cell>
          <cell r="C2755">
            <v>9.40227446845621E-3</v>
          </cell>
          <cell r="E2755">
            <v>-2.3359184961028601</v>
          </cell>
        </row>
        <row r="2756">
          <cell r="A2756" t="str">
            <v>Tubb4b</v>
          </cell>
          <cell r="C2756">
            <v>9.4033941489196395E-3</v>
          </cell>
          <cell r="E2756">
            <v>-1.4055631418149199</v>
          </cell>
        </row>
        <row r="2757">
          <cell r="A2757" t="str">
            <v>Hdgf</v>
          </cell>
          <cell r="C2757">
            <v>9.4080331784125899E-3</v>
          </cell>
          <cell r="E2757">
            <v>-1.1916542404800401</v>
          </cell>
        </row>
        <row r="2758">
          <cell r="A2758" t="str">
            <v>4931428F04Rik</v>
          </cell>
          <cell r="C2758">
            <v>9.4364314605084997E-3</v>
          </cell>
          <cell r="E2758">
            <v>-1.8431143612940499</v>
          </cell>
        </row>
        <row r="2759">
          <cell r="A2759" t="str">
            <v>Clpx</v>
          </cell>
          <cell r="C2759">
            <v>9.4394052776643807E-3</v>
          </cell>
          <cell r="E2759">
            <v>-1.3293838856531299</v>
          </cell>
        </row>
        <row r="2760">
          <cell r="A2760" t="str">
            <v>Mturn</v>
          </cell>
          <cell r="C2760">
            <v>9.5494392925269001E-3</v>
          </cell>
          <cell r="E2760">
            <v>-1.7697541971489901</v>
          </cell>
        </row>
        <row r="2761">
          <cell r="A2761" t="str">
            <v>Ube2l6</v>
          </cell>
          <cell r="C2761">
            <v>9.6845343787650608E-3</v>
          </cell>
          <cell r="E2761">
            <v>-1.64471273288993</v>
          </cell>
        </row>
        <row r="2762">
          <cell r="A2762" t="str">
            <v>Btbd9</v>
          </cell>
          <cell r="C2762">
            <v>9.6872310750336105E-3</v>
          </cell>
          <cell r="E2762">
            <v>-1.28446686399683</v>
          </cell>
        </row>
        <row r="2763">
          <cell r="A2763" t="str">
            <v>Pgam5</v>
          </cell>
          <cell r="C2763">
            <v>9.7124410175162407E-3</v>
          </cell>
          <cell r="E2763">
            <v>-2.43238479586359</v>
          </cell>
        </row>
        <row r="2764">
          <cell r="A2764" t="str">
            <v>N4bp1</v>
          </cell>
          <cell r="C2764">
            <v>9.8048891820754405E-3</v>
          </cell>
          <cell r="E2764">
            <v>-1.39341327912915</v>
          </cell>
        </row>
        <row r="2765">
          <cell r="A2765" t="str">
            <v>Krt222</v>
          </cell>
          <cell r="C2765">
            <v>9.8465198911153896E-3</v>
          </cell>
          <cell r="E2765">
            <v>-4.3420537763674902</v>
          </cell>
        </row>
        <row r="2766">
          <cell r="A2766" t="str">
            <v>Kctd16</v>
          </cell>
          <cell r="C2766">
            <v>9.8633371936932591E-3</v>
          </cell>
          <cell r="E2766">
            <v>-1.92511446865994</v>
          </cell>
        </row>
        <row r="2767">
          <cell r="A2767" t="str">
            <v>Ermp1</v>
          </cell>
          <cell r="C2767">
            <v>9.9105969779314795E-3</v>
          </cell>
          <cell r="E2767">
            <v>-1.98637267859309</v>
          </cell>
        </row>
        <row r="2768">
          <cell r="A2768" t="str">
            <v>Fam161b</v>
          </cell>
          <cell r="C2768">
            <v>9.9434805142305602E-3</v>
          </cell>
          <cell r="E2768">
            <v>-2.6988093126685002</v>
          </cell>
        </row>
        <row r="2769">
          <cell r="A2769" t="str">
            <v>Gabbr1</v>
          </cell>
          <cell r="C2769">
            <v>9.9434805142305602E-3</v>
          </cell>
          <cell r="E2769">
            <v>-3.4684486446740999</v>
          </cell>
        </row>
        <row r="2770">
          <cell r="A2770" t="str">
            <v>Ubash3b</v>
          </cell>
          <cell r="C2770">
            <v>9.9794276775388591E-3</v>
          </cell>
          <cell r="E2770">
            <v>-1.7890207159587601</v>
          </cell>
        </row>
        <row r="2771">
          <cell r="A2771" t="str">
            <v>Rbbp9</v>
          </cell>
          <cell r="C2771">
            <v>9.9845581893865595E-3</v>
          </cell>
          <cell r="E2771">
            <v>-1.60834613587967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tabSelected="1" workbookViewId="0">
      <selection activeCell="C1" sqref="C1"/>
    </sheetView>
  </sheetViews>
  <sheetFormatPr defaultRowHeight="14.4" x14ac:dyDescent="0.3"/>
  <cols>
    <col min="1" max="1" width="11.88671875" style="7" customWidth="1"/>
    <col min="2" max="2" width="11.88671875" style="4" customWidth="1"/>
    <col min="3" max="4" width="11.88671875" style="6" customWidth="1"/>
    <col min="5" max="5" width="12" style="6" bestFit="1" customWidth="1"/>
    <col min="6" max="6" width="11.88671875" style="3" customWidth="1"/>
  </cols>
  <sheetData>
    <row r="1" spans="1:10" ht="114" customHeight="1" x14ac:dyDescent="0.3">
      <c r="A1" s="1" t="s">
        <v>0</v>
      </c>
      <c r="B1" s="1" t="s">
        <v>50</v>
      </c>
      <c r="C1" s="1" t="s">
        <v>51</v>
      </c>
      <c r="D1" s="2" t="s">
        <v>53</v>
      </c>
      <c r="E1" s="1" t="s">
        <v>52</v>
      </c>
    </row>
    <row r="2" spans="1:10" ht="15" x14ac:dyDescent="0.25">
      <c r="A2" s="7" t="s">
        <v>1</v>
      </c>
      <c r="B2" s="4">
        <v>7.7804420418542684</v>
      </c>
      <c r="C2" s="7" t="s">
        <v>49</v>
      </c>
      <c r="D2" s="4">
        <f>INDEX('[1]macrophages without 14'!$E:$E,MATCH(A2,'[1]macrophages without 14'!$A:$A,0))</f>
        <v>2.36442568686329</v>
      </c>
      <c r="E2" s="5">
        <f>INDEX('[1]macrophages without 14'!$C:$C,MATCH(A2,'[1]macrophages without 14'!$A:$A,0))</f>
        <v>3.3663567836532402E-100</v>
      </c>
      <c r="I2" s="3"/>
      <c r="J2" s="3"/>
    </row>
    <row r="3" spans="1:10" ht="15" x14ac:dyDescent="0.25">
      <c r="A3" s="7" t="s">
        <v>2</v>
      </c>
      <c r="B3" s="4">
        <v>7.1560544144310789</v>
      </c>
      <c r="C3" s="7" t="s">
        <v>49</v>
      </c>
      <c r="D3" s="4">
        <f>INDEX('[1]macrophages without 14'!$E:$E,MATCH(A3,'[1]macrophages without 14'!$A:$A,0))</f>
        <v>2.67432208386513</v>
      </c>
      <c r="E3" s="5">
        <f>INDEX('[1]macrophages without 14'!$C:$C,MATCH(A3,'[1]macrophages without 14'!$A:$A,0))</f>
        <v>2.7105217595873E-104</v>
      </c>
      <c r="I3" s="3"/>
      <c r="J3" s="3"/>
    </row>
    <row r="4" spans="1:10" ht="15" x14ac:dyDescent="0.25">
      <c r="A4" s="7" t="s">
        <v>3</v>
      </c>
      <c r="B4" s="4">
        <v>6.4576914668094583</v>
      </c>
      <c r="C4" s="5">
        <f>INDEX('[1]sg v veh microglia app'!$C:$C,MATCH(A4,'[1]sg v veh microglia app'!$A:$A,0))</f>
        <v>1.1088411043286001E-145</v>
      </c>
      <c r="D4" s="4">
        <f>INDEX('[1]macrophages without 14'!$E:$E,MATCH(A4,'[1]macrophages without 14'!$A:$A,0))</f>
        <v>4.0642186547714303</v>
      </c>
      <c r="E4" s="5">
        <f>INDEX('[1]macrophages without 14'!$C:$C,MATCH(A4,'[1]macrophages without 14'!$A:$A,0))</f>
        <v>5.3620500864980499E-70</v>
      </c>
      <c r="I4" s="3"/>
      <c r="J4" s="3"/>
    </row>
    <row r="5" spans="1:10" ht="15" x14ac:dyDescent="0.25">
      <c r="A5" s="7" t="s">
        <v>4</v>
      </c>
      <c r="B5" s="4">
        <v>6.5534539450567477</v>
      </c>
      <c r="C5" s="5">
        <f>INDEX('[1]sg v veh microglia app'!$C:$C,MATCH(A5,'[1]sg v veh microglia app'!$A:$A,0))</f>
        <v>4.9003552574730599E-114</v>
      </c>
      <c r="D5" s="4">
        <f>INDEX('[1]macrophages without 14'!$E:$E,MATCH(A5,'[1]macrophages without 14'!$A:$A,0))</f>
        <v>2.3513420457789298</v>
      </c>
      <c r="E5" s="5">
        <f>INDEX('[1]macrophages without 14'!$C:$C,MATCH(A5,'[1]macrophages without 14'!$A:$A,0))</f>
        <v>3.52276348936279E-32</v>
      </c>
      <c r="I5" s="3"/>
      <c r="J5" s="3"/>
    </row>
    <row r="6" spans="1:10" ht="15" x14ac:dyDescent="0.25">
      <c r="A6" s="7" t="s">
        <v>5</v>
      </c>
      <c r="B6" s="4">
        <v>2.9374106413359318</v>
      </c>
      <c r="C6" s="5">
        <f>INDEX('[1]sg v veh microglia app'!$C:$C,MATCH(A6,'[1]sg v veh microglia app'!$A:$A,0))</f>
        <v>2.2785722685542899E-64</v>
      </c>
      <c r="D6" s="4">
        <f>INDEX('[1]macrophages without 14'!$E:$E,MATCH(A6,'[1]macrophages without 14'!$A:$A,0))</f>
        <v>1.77796153777775</v>
      </c>
      <c r="E6" s="5">
        <f>INDEX('[1]macrophages without 14'!$C:$C,MATCH(A6,'[1]macrophages without 14'!$A:$A,0))</f>
        <v>3.1592521936759298E-22</v>
      </c>
      <c r="I6" s="3"/>
      <c r="J6" s="3"/>
    </row>
    <row r="7" spans="1:10" ht="15" x14ac:dyDescent="0.25">
      <c r="A7" s="7" t="s">
        <v>6</v>
      </c>
      <c r="B7" s="4">
        <v>7.2570524863478045</v>
      </c>
      <c r="C7" s="5">
        <f>INDEX('[1]sg v veh microglia app'!$C:$C,MATCH(A7,'[1]sg v veh microglia app'!$A:$A,0))</f>
        <v>4.3360198711881197E-127</v>
      </c>
      <c r="D7" s="4">
        <f>INDEX('[1]macrophages without 14'!$E:$E,MATCH(A7,'[1]macrophages without 14'!$A:$A,0))</f>
        <v>3.6391021745065402</v>
      </c>
      <c r="E7" s="5">
        <f>INDEX('[1]macrophages without 14'!$C:$C,MATCH(A7,'[1]macrophages without 14'!$A:$A,0))</f>
        <v>4.1101956862405499E-53</v>
      </c>
      <c r="I7" s="3"/>
      <c r="J7" s="3"/>
    </row>
    <row r="8" spans="1:10" ht="15" x14ac:dyDescent="0.25">
      <c r="A8" s="7" t="s">
        <v>7</v>
      </c>
      <c r="B8" s="4">
        <v>1.9240043733319272</v>
      </c>
      <c r="C8" s="5">
        <f>INDEX('[1]sg v veh microglia app'!$C:$C,MATCH(A8,'[1]sg v veh microglia app'!$A:$A,0))</f>
        <v>2.38406385029047E-28</v>
      </c>
      <c r="D8" s="4">
        <f>INDEX('[1]macrophages without 14'!$E:$E,MATCH(A8,'[1]macrophages without 14'!$A:$A,0))</f>
        <v>1.37412912608322</v>
      </c>
      <c r="E8" s="5">
        <f>INDEX('[1]macrophages without 14'!$C:$C,MATCH(A8,'[1]macrophages without 14'!$A:$A,0))</f>
        <v>8.0746314424185602E-41</v>
      </c>
      <c r="I8" s="3"/>
      <c r="J8" s="3"/>
    </row>
    <row r="9" spans="1:10" ht="15" x14ac:dyDescent="0.25">
      <c r="A9" s="7" t="s">
        <v>8</v>
      </c>
      <c r="B9" s="4">
        <v>11.000783676432981</v>
      </c>
      <c r="C9" s="5">
        <f>INDEX('[1]sg v veh microglia app'!$C:$C,MATCH(A9,'[1]sg v veh microglia app'!$A:$A,0))</f>
        <v>1.2986712778484001E-51</v>
      </c>
      <c r="D9" s="4">
        <f>INDEX('[1]macrophages without 14'!$E:$E,MATCH(A9,'[1]macrophages without 14'!$A:$A,0))</f>
        <v>3.4932509443348501</v>
      </c>
      <c r="E9" s="5">
        <f>INDEX('[1]macrophages without 14'!$C:$C,MATCH(A9,'[1]macrophages without 14'!$A:$A,0))</f>
        <v>2.25610438716111E-51</v>
      </c>
      <c r="I9" s="3"/>
      <c r="J9" s="3"/>
    </row>
    <row r="10" spans="1:10" ht="15" x14ac:dyDescent="0.25">
      <c r="A10" s="7" t="s">
        <v>9</v>
      </c>
      <c r="B10" s="4">
        <v>4.8923482315669782</v>
      </c>
      <c r="C10" s="5">
        <f>INDEX('[1]sg v veh microglia app'!$C:$C,MATCH(A10,'[1]sg v veh microglia app'!$A:$A,0))</f>
        <v>1.0301304668025801E-34</v>
      </c>
      <c r="D10" s="4">
        <f>INDEX('[1]macrophages without 14'!$E:$E,MATCH(A10,'[1]macrophages without 14'!$A:$A,0))</f>
        <v>1.76081688241489</v>
      </c>
      <c r="E10" s="5">
        <f>INDEX('[1]macrophages without 14'!$C:$C,MATCH(A10,'[1]macrophages without 14'!$A:$A,0))</f>
        <v>3.8601859583439797E-61</v>
      </c>
      <c r="I10" s="3"/>
      <c r="J10" s="3"/>
    </row>
    <row r="11" spans="1:10" ht="15" x14ac:dyDescent="0.25">
      <c r="A11" s="7" t="s">
        <v>10</v>
      </c>
      <c r="B11" s="4">
        <v>5.1586239191329026</v>
      </c>
      <c r="C11" s="5">
        <f>INDEX('[1]sg v veh microglia app'!$C:$C,MATCH(A11,'[1]sg v veh microglia app'!$A:$A,0))</f>
        <v>1.05260700081122E-28</v>
      </c>
      <c r="D11" s="4">
        <f>INDEX('[1]macrophages without 14'!$E:$E,MATCH(A11,'[1]macrophages without 14'!$A:$A,0))</f>
        <v>2.2445345973857802</v>
      </c>
      <c r="E11" s="5">
        <f>INDEX('[1]macrophages without 14'!$C:$C,MATCH(A11,'[1]macrophages without 14'!$A:$A,0))</f>
        <v>4.2626674301774998E-29</v>
      </c>
      <c r="I11" s="3"/>
      <c r="J11" s="3"/>
    </row>
    <row r="12" spans="1:10" ht="15" x14ac:dyDescent="0.25">
      <c r="A12" s="7" t="s">
        <v>11</v>
      </c>
      <c r="B12" s="4">
        <v>9.3309958246528151</v>
      </c>
      <c r="C12" s="5">
        <f>INDEX('[1]sg v veh microglia app'!$C:$C,MATCH(A12,'[1]sg v veh microglia app'!$A:$A,0))</f>
        <v>1.9900163733222401E-16</v>
      </c>
      <c r="D12" s="4">
        <f>INDEX('[1]macrophages without 14'!$E:$E,MATCH(A12,'[1]macrophages without 14'!$A:$A,0))</f>
        <v>4.0337981810899404</v>
      </c>
      <c r="E12" s="5">
        <f>INDEX('[1]macrophages without 14'!$C:$C,MATCH(A12,'[1]macrophages without 14'!$A:$A,0))</f>
        <v>2.9053253589962002E-57</v>
      </c>
      <c r="I12" s="3"/>
      <c r="J12" s="3"/>
    </row>
    <row r="13" spans="1:10" x14ac:dyDescent="0.3">
      <c r="A13" s="7" t="s">
        <v>12</v>
      </c>
      <c r="B13" s="4">
        <v>2.77720059355853</v>
      </c>
      <c r="C13" s="5">
        <f>INDEX('[1]sg v veh microglia app'!$C:$C,MATCH(A13,'[1]sg v veh microglia app'!$A:$A,0))</f>
        <v>6.6390826399176806E-17</v>
      </c>
      <c r="D13" s="4">
        <f>INDEX('[1]macrophages without 14'!$E:$E,MATCH(A13,'[1]macrophages without 14'!$A:$A,0))</f>
        <v>1.3581937893158</v>
      </c>
      <c r="E13" s="5">
        <f>INDEX('[1]macrophages without 14'!$C:$C,MATCH(A13,'[1]macrophages without 14'!$A:$A,0))</f>
        <v>1.0789895557029001E-28</v>
      </c>
      <c r="I13" s="3"/>
      <c r="J13" s="3"/>
    </row>
    <row r="14" spans="1:10" x14ac:dyDescent="0.3">
      <c r="A14" s="7" t="s">
        <v>13</v>
      </c>
      <c r="B14" s="4">
        <v>4.1008511770515721</v>
      </c>
      <c r="C14" s="5">
        <f>INDEX('[1]sg v veh microglia app'!$C:$C,MATCH(A14,'[1]sg v veh microglia app'!$A:$A,0))</f>
        <v>1.1496163007271499E-12</v>
      </c>
      <c r="D14" s="4">
        <f>INDEX('[1]macrophages without 14'!$E:$E,MATCH(A14,'[1]macrophages without 14'!$A:$A,0))</f>
        <v>1.4796263570399999</v>
      </c>
      <c r="E14" s="5">
        <f>INDEX('[1]macrophages without 14'!$C:$C,MATCH(A14,'[1]macrophages without 14'!$A:$A,0))</f>
        <v>1.3446116345192601E-16</v>
      </c>
      <c r="I14" s="3"/>
      <c r="J14" s="3"/>
    </row>
    <row r="15" spans="1:10" x14ac:dyDescent="0.3">
      <c r="A15" s="7" t="s">
        <v>14</v>
      </c>
      <c r="B15" s="4">
        <v>3.8330529045539135</v>
      </c>
      <c r="C15" s="5">
        <f>INDEX('[1]sg v veh microglia app'!$C:$C,MATCH(A15,'[1]sg v veh microglia app'!$A:$A,0))</f>
        <v>4.3340441199815303E-21</v>
      </c>
      <c r="D15" s="4">
        <f>INDEX('[1]macrophages without 14'!$E:$E,MATCH(A15,'[1]macrophages without 14'!$A:$A,0))</f>
        <v>3.1796467801731398</v>
      </c>
      <c r="E15" s="5">
        <f>INDEX('[1]macrophages without 14'!$C:$C,MATCH(A15,'[1]macrophages without 14'!$A:$A,0))</f>
        <v>4.2842655089946598E-16</v>
      </c>
      <c r="I15" s="3"/>
      <c r="J15" s="3"/>
    </row>
    <row r="16" spans="1:10" x14ac:dyDescent="0.3">
      <c r="A16" s="7" t="s">
        <v>15</v>
      </c>
      <c r="B16" s="4">
        <v>1.4863959776558968</v>
      </c>
      <c r="C16" s="5">
        <f>INDEX('[1]sg v veh microglia app'!$C:$C,MATCH(A16,'[1]sg v veh microglia app'!$A:$A,0))</f>
        <v>4.5285596841563799E-7</v>
      </c>
      <c r="D16" s="4">
        <f>INDEX('[1]macrophages without 14'!$E:$E,MATCH(A16,'[1]macrophages without 14'!$A:$A,0))</f>
        <v>1.75983913251756</v>
      </c>
      <c r="E16" s="5">
        <f>INDEX('[1]macrophages without 14'!$C:$C,MATCH(A16,'[1]macrophages without 14'!$A:$A,0))</f>
        <v>7.3020346512543298E-22</v>
      </c>
      <c r="I16" s="3"/>
      <c r="J16" s="3"/>
    </row>
    <row r="17" spans="1:10" x14ac:dyDescent="0.3">
      <c r="A17" s="7" t="s">
        <v>16</v>
      </c>
      <c r="B17" s="4">
        <v>6.7002958645557484</v>
      </c>
      <c r="C17" s="5">
        <f>INDEX('[1]sg v veh microglia app'!$C:$C,MATCH(A17,'[1]sg v veh microglia app'!$A:$A,0))</f>
        <v>1.1114148756803499E-79</v>
      </c>
      <c r="D17" s="4">
        <f>INDEX('[1]macrophages without 14'!$E:$E,MATCH(A17,'[1]macrophages without 14'!$A:$A,0))</f>
        <v>2.0470094381729198</v>
      </c>
      <c r="E17" s="5">
        <f>INDEX('[1]macrophages without 14'!$C:$C,MATCH(A17,'[1]macrophages without 14'!$A:$A,0))</f>
        <v>3.1538713571316399E-10</v>
      </c>
      <c r="I17" s="3"/>
      <c r="J17" s="3"/>
    </row>
    <row r="18" spans="1:10" x14ac:dyDescent="0.3">
      <c r="A18" s="7" t="s">
        <v>17</v>
      </c>
      <c r="B18" s="4">
        <v>6.2879535417556252</v>
      </c>
      <c r="C18" s="5">
        <f>INDEX('[1]sg v veh microglia app'!$C:$C,MATCH(A18,'[1]sg v veh microglia app'!$A:$A,0))</f>
        <v>9.0687329660882505E-11</v>
      </c>
      <c r="D18" s="4">
        <f>INDEX('[1]macrophages without 14'!$E:$E,MATCH(A18,'[1]macrophages without 14'!$A:$A,0))</f>
        <v>1.2716291406345901</v>
      </c>
      <c r="E18" s="5">
        <f>INDEX('[1]macrophages without 14'!$C:$C,MATCH(A18,'[1]macrophages without 14'!$A:$A,0))</f>
        <v>8.7089419439447404E-12</v>
      </c>
      <c r="I18" s="3"/>
      <c r="J18" s="3"/>
    </row>
    <row r="19" spans="1:10" x14ac:dyDescent="0.3">
      <c r="A19" s="7" t="s">
        <v>18</v>
      </c>
      <c r="B19" s="4">
        <v>1.3485883588230416</v>
      </c>
      <c r="C19" s="5">
        <f>INDEX('[1]sg v veh microglia app'!$C:$C,MATCH(A19,'[1]sg v veh microglia app'!$A:$A,0))</f>
        <v>6.9836661480225104E-3</v>
      </c>
      <c r="D19" s="4">
        <f>INDEX('[1]macrophages without 14'!$E:$E,MATCH(A19,'[1]macrophages without 14'!$A:$A,0))</f>
        <v>1.6259589192011501</v>
      </c>
      <c r="E19" s="5">
        <f>INDEX('[1]macrophages without 14'!$C:$C,MATCH(A19,'[1]macrophages without 14'!$A:$A,0))</f>
        <v>3.3277619877657903E-11</v>
      </c>
      <c r="I19" s="3"/>
      <c r="J19" s="3"/>
    </row>
    <row r="20" spans="1:10" x14ac:dyDescent="0.3">
      <c r="A20" s="7" t="s">
        <v>19</v>
      </c>
      <c r="B20" s="4">
        <v>2.3381100681609479</v>
      </c>
      <c r="C20" s="5">
        <f>INDEX('[1]sg v veh microglia app'!$C:$C,MATCH(A20,'[1]sg v veh microglia app'!$A:$A,0))</f>
        <v>5.5750449799523299E-6</v>
      </c>
      <c r="D20" s="4">
        <f>INDEX('[1]macrophages without 14'!$E:$E,MATCH(A20,'[1]macrophages without 14'!$A:$A,0))</f>
        <v>1.66425522469753</v>
      </c>
      <c r="E20" s="5">
        <f>INDEX('[1]macrophages without 14'!$C:$C,MATCH(A20,'[1]macrophages without 14'!$A:$A,0))</f>
        <v>2.54240120629838E-9</v>
      </c>
      <c r="I20" s="3"/>
      <c r="J20" s="3"/>
    </row>
    <row r="21" spans="1:10" x14ac:dyDescent="0.3">
      <c r="A21" s="7" t="s">
        <v>20</v>
      </c>
      <c r="B21" s="4">
        <v>7.3188916906872334</v>
      </c>
      <c r="C21" s="5">
        <f>INDEX('[1]sg v veh microglia app'!$C:$C,MATCH(A21,'[1]sg v veh microglia app'!$A:$A,0))</f>
        <v>3.44800138135891E-12</v>
      </c>
      <c r="D21" s="4">
        <f>INDEX('[1]macrophages without 14'!$E:$E,MATCH(A21,'[1]macrophages without 14'!$A:$A,0))</f>
        <v>3.1899084803506099</v>
      </c>
      <c r="E21" s="5">
        <f>INDEX('[1]macrophages without 14'!$C:$C,MATCH(A21,'[1]macrophages without 14'!$A:$A,0))</f>
        <v>2.85577878974691E-15</v>
      </c>
      <c r="I21" s="3"/>
      <c r="J21" s="3"/>
    </row>
    <row r="22" spans="1:10" x14ac:dyDescent="0.3">
      <c r="A22" s="7" t="s">
        <v>21</v>
      </c>
      <c r="B22" s="4">
        <v>3.8821974552350587</v>
      </c>
      <c r="C22" s="5">
        <f>INDEX('[1]sg v veh microglia app'!$C:$C,MATCH(A22,'[1]sg v veh microglia app'!$A:$A,0))</f>
        <v>9.9698244052600808E-6</v>
      </c>
      <c r="D22" s="4">
        <f>INDEX('[1]macrophages without 14'!$E:$E,MATCH(A22,'[1]macrophages without 14'!$A:$A,0))</f>
        <v>2.41624200841526</v>
      </c>
      <c r="E22" s="5">
        <f>INDEX('[1]macrophages without 14'!$C:$C,MATCH(A22,'[1]macrophages without 14'!$A:$A,0))</f>
        <v>7.1332360622309003E-12</v>
      </c>
      <c r="I22" s="3"/>
      <c r="J22" s="3"/>
    </row>
    <row r="23" spans="1:10" x14ac:dyDescent="0.3">
      <c r="A23" s="7" t="s">
        <v>22</v>
      </c>
      <c r="B23" s="4">
        <v>1.7647036602198007</v>
      </c>
      <c r="C23" s="5">
        <f>INDEX('[1]sg v veh microglia app'!$C:$C,MATCH(A23,'[1]sg v veh microglia app'!$A:$A,0))</f>
        <v>1.8719474569246399E-3</v>
      </c>
      <c r="D23" s="4">
        <f>INDEX('[1]macrophages without 14'!$E:$E,MATCH(A23,'[1]macrophages without 14'!$A:$A,0))</f>
        <v>2.1592119786344899</v>
      </c>
      <c r="E23" s="5">
        <f>INDEX('[1]macrophages without 14'!$C:$C,MATCH(A23,'[1]macrophages without 14'!$A:$A,0))</f>
        <v>6.0344856343914602E-11</v>
      </c>
      <c r="I23" s="3"/>
      <c r="J23" s="3"/>
    </row>
    <row r="24" spans="1:10" x14ac:dyDescent="0.3">
      <c r="A24" s="7" t="s">
        <v>23</v>
      </c>
      <c r="B24" s="4">
        <v>1.0781564229184974</v>
      </c>
      <c r="C24" s="5">
        <f>INDEX('[1]sg v veh microglia app'!$C:$C,MATCH(A24,'[1]sg v veh microglia app'!$A:$A,0))</f>
        <v>1.32070904954828E-3</v>
      </c>
      <c r="D24" s="4">
        <f>INDEX('[1]macrophages without 14'!$E:$E,MATCH(A24,'[1]macrophages without 14'!$A:$A,0))</f>
        <v>1.10710973517871</v>
      </c>
      <c r="E24" s="5">
        <f>INDEX('[1]macrophages without 14'!$C:$C,MATCH(A24,'[1]macrophages without 14'!$A:$A,0))</f>
        <v>3.92252448032177E-5</v>
      </c>
      <c r="I24" s="3"/>
      <c r="J24" s="3"/>
    </row>
    <row r="25" spans="1:10" x14ac:dyDescent="0.3">
      <c r="A25" s="7" t="s">
        <v>24</v>
      </c>
      <c r="B25" s="4">
        <v>6.9073383736877236</v>
      </c>
      <c r="C25" s="5">
        <f>INDEX('[1]sg v veh microglia app'!$C:$C,MATCH(A25,'[1]sg v veh microglia app'!$A:$A,0))</f>
        <v>9.5192573490227305E-5</v>
      </c>
      <c r="D25" s="4">
        <f>INDEX('[1]macrophages without 14'!$E:$E,MATCH(A25,'[1]macrophages without 14'!$A:$A,0))</f>
        <v>1.02794424746754</v>
      </c>
      <c r="E25" s="5">
        <f>INDEX('[1]macrophages without 14'!$C:$C,MATCH(A25,'[1]macrophages without 14'!$A:$A,0))</f>
        <v>3.9322008917367598E-7</v>
      </c>
      <c r="I25" s="3"/>
      <c r="J25" s="3"/>
    </row>
    <row r="26" spans="1:10" x14ac:dyDescent="0.3">
      <c r="A26" s="7" t="s">
        <v>25</v>
      </c>
      <c r="B26" s="4">
        <v>6.9688792529093684</v>
      </c>
      <c r="C26" s="5">
        <f>INDEX('[1]sg v veh microglia app'!$C:$C,MATCH(A26,'[1]sg v veh microglia app'!$A:$A,0))</f>
        <v>2.36260192650007E-4</v>
      </c>
      <c r="D26" s="4">
        <f>INDEX('[1]macrophages without 14'!$E:$E,MATCH(A26,'[1]macrophages without 14'!$A:$A,0))</f>
        <v>3.9903676277677098</v>
      </c>
      <c r="E26" s="5">
        <f>INDEX('[1]macrophages without 14'!$C:$C,MATCH(A26,'[1]macrophages without 14'!$A:$A,0))</f>
        <v>1.36315452264649E-13</v>
      </c>
      <c r="I26" s="3"/>
      <c r="J26" s="3"/>
    </row>
    <row r="27" spans="1:10" x14ac:dyDescent="0.3">
      <c r="A27" s="7" t="s">
        <v>26</v>
      </c>
      <c r="B27" s="4">
        <v>5.2339926423900298</v>
      </c>
      <c r="C27" s="5">
        <f>INDEX('[1]sg v veh microglia app'!$C:$C,MATCH(A27,'[1]sg v veh microglia app'!$A:$A,0))</f>
        <v>6.9686154868579496E-6</v>
      </c>
      <c r="D27" s="4">
        <f>INDEX('[1]macrophages without 14'!$E:$E,MATCH(A27,'[1]macrophages without 14'!$A:$A,0))</f>
        <v>1.11096847506106</v>
      </c>
      <c r="E27" s="5">
        <f>INDEX('[1]macrophages without 14'!$C:$C,MATCH(A27,'[1]macrophages without 14'!$A:$A,0))</f>
        <v>2.1359629713890299E-5</v>
      </c>
      <c r="I27" s="3"/>
      <c r="J27" s="3"/>
    </row>
    <row r="28" spans="1:10" x14ac:dyDescent="0.3">
      <c r="A28" s="7" t="s">
        <v>27</v>
      </c>
      <c r="B28" s="4">
        <v>7.9981206415792077</v>
      </c>
      <c r="C28" s="5">
        <f>INDEX('[1]sg v veh microglia app'!$C:$C,MATCH(A28,'[1]sg v veh microglia app'!$A:$A,0))</f>
        <v>1.0804392914634299E-6</v>
      </c>
      <c r="D28" s="4">
        <f>INDEX('[1]macrophages without 14'!$E:$E,MATCH(A28,'[1]macrophages without 14'!$A:$A,0))</f>
        <v>1.81777277862196</v>
      </c>
      <c r="E28" s="5">
        <f>INDEX('[1]macrophages without 14'!$C:$C,MATCH(A28,'[1]macrophages without 14'!$A:$A,0))</f>
        <v>1.47451515659716E-8</v>
      </c>
      <c r="I28" s="3"/>
      <c r="J28" s="3"/>
    </row>
    <row r="29" spans="1:10" x14ac:dyDescent="0.3">
      <c r="A29" s="7" t="s">
        <v>28</v>
      </c>
      <c r="B29" s="4">
        <v>1.8721268503065602</v>
      </c>
      <c r="C29" s="5">
        <f>INDEX('[1]sg v veh microglia app'!$C:$C,MATCH(A29,'[1]sg v veh microglia app'!$A:$A,0))</f>
        <v>9.0561525124600905E-4</v>
      </c>
      <c r="D29" s="4">
        <f>INDEX('[1]macrophages without 14'!$E:$E,MATCH(A29,'[1]macrophages without 14'!$A:$A,0))</f>
        <v>2.1294238888049799</v>
      </c>
      <c r="E29" s="5">
        <f>INDEX('[1]macrophages without 14'!$C:$C,MATCH(A29,'[1]macrophages without 14'!$A:$A,0))</f>
        <v>2.14085251073001E-8</v>
      </c>
      <c r="I29" s="3"/>
      <c r="J29" s="3"/>
    </row>
    <row r="30" spans="1:10" x14ac:dyDescent="0.3">
      <c r="A30" s="7" t="s">
        <v>29</v>
      </c>
      <c r="B30" s="4">
        <v>1.6191918852360125</v>
      </c>
      <c r="C30" s="5">
        <f>INDEX('[1]sg v veh microglia app'!$C:$C,MATCH(A30,'[1]sg v veh microglia app'!$A:$A,0))</f>
        <v>2.0107439421584E-7</v>
      </c>
      <c r="D30" s="4">
        <f>INDEX('[1]macrophages without 14'!$E:$E,MATCH(A30,'[1]macrophages without 14'!$A:$A,0))</f>
        <v>5.0353000063335296</v>
      </c>
      <c r="E30" s="5">
        <f>INDEX('[1]macrophages without 14'!$C:$C,MATCH(A30,'[1]macrophages without 14'!$A:$A,0))</f>
        <v>1.0999249651509801E-11</v>
      </c>
      <c r="I30" s="3"/>
      <c r="J30" s="3"/>
    </row>
    <row r="31" spans="1:10" x14ac:dyDescent="0.3">
      <c r="A31" s="7" t="s">
        <v>30</v>
      </c>
      <c r="B31" s="4">
        <v>6.2181505770368766</v>
      </c>
      <c r="C31" s="5">
        <f>INDEX('[1]sg v veh microglia app'!$C:$C,MATCH(A31,'[1]sg v veh microglia app'!$A:$A,0))</f>
        <v>7.7997708716114202E-5</v>
      </c>
      <c r="D31" s="4">
        <f>INDEX('[1]macrophages without 14'!$E:$E,MATCH(A31,'[1]macrophages without 14'!$A:$A,0))</f>
        <v>1.10351335811976</v>
      </c>
      <c r="E31" s="5">
        <f>INDEX('[1]macrophages without 14'!$C:$C,MATCH(A31,'[1]macrophages without 14'!$A:$A,0))</f>
        <v>2.0589979146434399E-5</v>
      </c>
      <c r="I31" s="3"/>
      <c r="J31" s="3"/>
    </row>
    <row r="32" spans="1:10" x14ac:dyDescent="0.3">
      <c r="A32" s="7" t="s">
        <v>31</v>
      </c>
      <c r="B32" s="4">
        <v>7.2486492497856956</v>
      </c>
      <c r="C32" s="5">
        <f>INDEX('[1]sg v veh microglia app'!$C:$C,MATCH(A32,'[1]sg v veh microglia app'!$A:$A,0))</f>
        <v>6.4228763639953898E-6</v>
      </c>
      <c r="D32" s="4">
        <f>INDEX('[1]macrophages without 14'!$E:$E,MATCH(A32,'[1]macrophages without 14'!$A:$A,0))</f>
        <v>2.9627614104919502</v>
      </c>
      <c r="E32" s="5">
        <f>INDEX('[1]macrophages without 14'!$C:$C,MATCH(A32,'[1]macrophages without 14'!$A:$A,0))</f>
        <v>5.7278559194924199E-8</v>
      </c>
      <c r="I32" s="3"/>
      <c r="J32" s="3"/>
    </row>
    <row r="33" spans="1:10" x14ac:dyDescent="0.3">
      <c r="A33" s="7" t="s">
        <v>32</v>
      </c>
      <c r="B33" s="4">
        <v>6.7800821631422821</v>
      </c>
      <c r="C33" s="5">
        <f>INDEX('[1]sg v veh microglia app'!$C:$C,MATCH(A33,'[1]sg v veh microglia app'!$A:$A,0))</f>
        <v>5.9617539862527203E-3</v>
      </c>
      <c r="D33" s="4">
        <f>INDEX('[1]macrophages without 14'!$E:$E,MATCH(A33,'[1]macrophages without 14'!$A:$A,0))</f>
        <v>5.0874149302855303</v>
      </c>
      <c r="E33" s="5">
        <f>INDEX('[1]macrophages without 14'!$C:$C,MATCH(A33,'[1]macrophages without 14'!$A:$A,0))</f>
        <v>2.5716081149401001E-9</v>
      </c>
      <c r="I33" s="3"/>
      <c r="J33" s="3"/>
    </row>
    <row r="34" spans="1:10" x14ac:dyDescent="0.3">
      <c r="A34" s="7" t="s">
        <v>33</v>
      </c>
      <c r="B34" s="4">
        <v>3.745148563745905</v>
      </c>
      <c r="C34" s="5">
        <f>INDEX('[1]sg v veh microglia app'!$C:$C,MATCH(A34,'[1]sg v veh microglia app'!$A:$A,0))</f>
        <v>8.6228177483413003E-7</v>
      </c>
      <c r="D34" s="4">
        <f>INDEX('[1]macrophages without 14'!$E:$E,MATCH(A34,'[1]macrophages without 14'!$A:$A,0))</f>
        <v>1.3272180881962801</v>
      </c>
      <c r="E34" s="5">
        <f>INDEX('[1]macrophages without 14'!$C:$C,MATCH(A34,'[1]macrophages without 14'!$A:$A,0))</f>
        <v>4.8714288278426597E-5</v>
      </c>
      <c r="I34" s="3"/>
      <c r="J34" s="3"/>
    </row>
    <row r="35" spans="1:10" x14ac:dyDescent="0.3">
      <c r="A35" s="7" t="s">
        <v>34</v>
      </c>
      <c r="B35" s="4">
        <v>5.7413131642931408</v>
      </c>
      <c r="C35" s="5">
        <f>INDEX('[1]sg v veh microglia app'!$C:$C,MATCH(A35,'[1]sg v veh microglia app'!$A:$A,0))</f>
        <v>5.8718401814684502E-3</v>
      </c>
      <c r="D35" s="4">
        <f>INDEX('[1]macrophages without 14'!$E:$E,MATCH(A35,'[1]macrophages without 14'!$A:$A,0))</f>
        <v>3.63771261291819</v>
      </c>
      <c r="E35" s="5">
        <f>INDEX('[1]macrophages without 14'!$C:$C,MATCH(A35,'[1]macrophages without 14'!$A:$A,0))</f>
        <v>2.7482769619118501E-8</v>
      </c>
      <c r="I35" s="3"/>
      <c r="J35" s="3"/>
    </row>
    <row r="36" spans="1:10" x14ac:dyDescent="0.3">
      <c r="A36" s="7" t="s">
        <v>35</v>
      </c>
      <c r="B36" s="4">
        <v>7.0008797163646603</v>
      </c>
      <c r="C36" s="5">
        <f>INDEX('[1]sg v veh microglia app'!$C:$C,MATCH(A36,'[1]sg v veh microglia app'!$A:$A,0))</f>
        <v>2.35119607450377E-4</v>
      </c>
      <c r="D36" s="4">
        <f>INDEX('[1]macrophages without 14'!$E:$E,MATCH(A36,'[1]macrophages without 14'!$A:$A,0))</f>
        <v>3.7850000742415402</v>
      </c>
      <c r="E36" s="5">
        <f>INDEX('[1]macrophages without 14'!$C:$C,MATCH(A36,'[1]macrophages without 14'!$A:$A,0))</f>
        <v>1.31154081642239E-7</v>
      </c>
      <c r="I36" s="3"/>
      <c r="J36" s="3"/>
    </row>
    <row r="37" spans="1:10" x14ac:dyDescent="0.3">
      <c r="A37" s="7" t="s">
        <v>36</v>
      </c>
      <c r="B37" s="4">
        <v>7.0626772781867571</v>
      </c>
      <c r="C37" s="5">
        <f>INDEX('[1]sg v veh microglia app'!$C:$C,MATCH(A37,'[1]sg v veh microglia app'!$A:$A,0))</f>
        <v>9.6409893124452695E-5</v>
      </c>
      <c r="D37" s="4">
        <f>INDEX('[1]macrophages without 14'!$E:$E,MATCH(A37,'[1]macrophages without 14'!$A:$A,0))</f>
        <v>14.633067256428101</v>
      </c>
      <c r="E37" s="5">
        <f>INDEX('[1]macrophages without 14'!$C:$C,MATCH(A37,'[1]macrophages without 14'!$A:$A,0))</f>
        <v>3.5451477942551801E-8</v>
      </c>
      <c r="I37" s="3"/>
      <c r="J37" s="3"/>
    </row>
    <row r="38" spans="1:10" x14ac:dyDescent="0.3">
      <c r="A38" s="7" t="s">
        <v>37</v>
      </c>
      <c r="B38" s="4">
        <v>7.0257384280481334</v>
      </c>
      <c r="C38" s="5">
        <f>INDEX('[1]sg v veh microglia app'!$C:$C,MATCH(A38,'[1]sg v veh microglia app'!$A:$A,0))</f>
        <v>2.3623555933154801E-3</v>
      </c>
      <c r="D38" s="4">
        <f>INDEX('[1]macrophages without 14'!$E:$E,MATCH(A38,'[1]macrophages without 14'!$A:$A,0))</f>
        <v>1.6197718748365799</v>
      </c>
      <c r="E38" s="5">
        <f>INDEX('[1]macrophages without 14'!$C:$C,MATCH(A38,'[1]macrophages without 14'!$A:$A,0))</f>
        <v>2.9392423820733499E-5</v>
      </c>
      <c r="I38" s="3"/>
      <c r="J38" s="3"/>
    </row>
    <row r="39" spans="1:10" x14ac:dyDescent="0.3">
      <c r="A39" s="7" t="s">
        <v>38</v>
      </c>
      <c r="B39" s="4">
        <v>6.104626669299182</v>
      </c>
      <c r="C39" s="5">
        <f>INDEX('[1]sg v veh microglia app'!$C:$C,MATCH(A39,'[1]sg v veh microglia app'!$A:$A,0))</f>
        <v>9.6255635579725399E-3</v>
      </c>
      <c r="D39" s="4">
        <f>INDEX('[1]macrophages without 14'!$E:$E,MATCH(A39,'[1]macrophages without 14'!$A:$A,0))</f>
        <v>1.4557342668203901</v>
      </c>
      <c r="E39" s="5">
        <f>INDEX('[1]macrophages without 14'!$C:$C,MATCH(A39,'[1]macrophages without 14'!$A:$A,0))</f>
        <v>2.0954415394465302E-5</v>
      </c>
      <c r="I39" s="3"/>
      <c r="J39" s="3"/>
    </row>
    <row r="40" spans="1:10" x14ac:dyDescent="0.3">
      <c r="A40" s="7" t="s">
        <v>39</v>
      </c>
      <c r="B40" s="4">
        <v>5.347997589313259</v>
      </c>
      <c r="C40" s="5">
        <f>INDEX('[1]sg v veh microglia app'!$C:$C,MATCH(A40,'[1]sg v veh microglia app'!$A:$A,0))</f>
        <v>5.2413350009993004E-10</v>
      </c>
      <c r="D40" s="4">
        <f>INDEX('[1]macrophages without 14'!$E:$E,MATCH(A40,'[1]macrophages without 14'!$A:$A,0))</f>
        <v>1.5299629457458299</v>
      </c>
      <c r="E40" s="5">
        <f>INDEX('[1]macrophages without 14'!$C:$C,MATCH(A40,'[1]macrophages without 14'!$A:$A,0))</f>
        <v>4.9969881439322096E-4</v>
      </c>
      <c r="I40" s="3"/>
      <c r="J40" s="3"/>
    </row>
    <row r="41" spans="1:10" x14ac:dyDescent="0.3">
      <c r="A41" s="7" t="s">
        <v>40</v>
      </c>
      <c r="B41" s="4">
        <v>2.5219289608815219</v>
      </c>
      <c r="C41" s="5">
        <f>INDEX('[1]sg v veh microglia app'!$C:$C,MATCH(A41,'[1]sg v veh microglia app'!$A:$A,0))</f>
        <v>1.7852808764758901E-14</v>
      </c>
      <c r="D41" s="4">
        <f>INDEX('[1]macrophages without 14'!$E:$E,MATCH(A41,'[1]macrophages without 14'!$A:$A,0))</f>
        <v>7.2297734466473997</v>
      </c>
      <c r="E41" s="5">
        <f>INDEX('[1]macrophages without 14'!$C:$C,MATCH(A41,'[1]macrophages without 14'!$A:$A,0))</f>
        <v>4.3318960852944601E-6</v>
      </c>
      <c r="I41" s="3"/>
      <c r="J41" s="3"/>
    </row>
    <row r="42" spans="1:10" x14ac:dyDescent="0.3">
      <c r="A42" s="7" t="s">
        <v>41</v>
      </c>
      <c r="B42" s="4">
        <v>6.568536198339455</v>
      </c>
      <c r="C42" s="5">
        <f>INDEX('[1]sg v veh microglia app'!$C:$C,MATCH(A42,'[1]sg v veh microglia app'!$A:$A,0))</f>
        <v>9.62367247796913E-17</v>
      </c>
      <c r="D42" s="4">
        <f>INDEX('[1]macrophages without 14'!$E:$E,MATCH(A42,'[1]macrophages without 14'!$A:$A,0))</f>
        <v>1.7127386725954801</v>
      </c>
      <c r="E42" s="5">
        <f>INDEX('[1]macrophages without 14'!$C:$C,MATCH(A42,'[1]macrophages without 14'!$A:$A,0))</f>
        <v>2.30647760716426E-4</v>
      </c>
      <c r="I42" s="3"/>
      <c r="J42" s="3"/>
    </row>
    <row r="43" spans="1:10" x14ac:dyDescent="0.3">
      <c r="A43" s="7" t="s">
        <v>42</v>
      </c>
      <c r="B43" s="4">
        <v>8.1535760606869303</v>
      </c>
      <c r="C43" s="5">
        <f>INDEX('[1]sg v veh microglia app'!$C:$C,MATCH(A43,'[1]sg v veh microglia app'!$A:$A,0))</f>
        <v>3.2453207820910401E-9</v>
      </c>
      <c r="D43" s="4">
        <f>INDEX('[1]macrophages without 14'!$E:$E,MATCH(A43,'[1]macrophages without 14'!$A:$A,0))</f>
        <v>3.19145239088345</v>
      </c>
      <c r="E43" s="5">
        <f>INDEX('[1]macrophages without 14'!$C:$C,MATCH(A43,'[1]macrophages without 14'!$A:$A,0))</f>
        <v>1.6001686098566999E-5</v>
      </c>
      <c r="I43" s="3"/>
      <c r="J43" s="3"/>
    </row>
    <row r="44" spans="1:10" x14ac:dyDescent="0.3">
      <c r="A44" s="7" t="s">
        <v>43</v>
      </c>
      <c r="B44" s="4">
        <v>5.8466451261372168</v>
      </c>
      <c r="C44" s="5">
        <f>INDEX('[1]sg v veh microglia app'!$C:$C,MATCH(A44,'[1]sg v veh microglia app'!$A:$A,0))</f>
        <v>9.4119278590154704E-3</v>
      </c>
      <c r="D44" s="4">
        <f>INDEX('[1]macrophages without 14'!$E:$E,MATCH(A44,'[1]macrophages without 14'!$A:$A,0))</f>
        <v>5.2281862496136497</v>
      </c>
      <c r="E44" s="5">
        <f>INDEX('[1]macrophages without 14'!$C:$C,MATCH(A44,'[1]macrophages without 14'!$A:$A,0))</f>
        <v>5.14664357572962E-6</v>
      </c>
      <c r="I44" s="3"/>
      <c r="J44" s="3"/>
    </row>
    <row r="45" spans="1:10" x14ac:dyDescent="0.3">
      <c r="A45" s="7" t="s">
        <v>44</v>
      </c>
      <c r="B45" s="4">
        <v>6.0588535138128794</v>
      </c>
      <c r="C45" s="5">
        <f>INDEX('[1]sg v veh microglia app'!$C:$C,MATCH(A45,'[1]sg v veh microglia app'!$A:$A,0))</f>
        <v>3.8524075171593797E-11</v>
      </c>
      <c r="D45" s="4">
        <f>INDEX('[1]macrophages without 14'!$E:$E,MATCH(A45,'[1]macrophages without 14'!$A:$A,0))</f>
        <v>5.5596907774222704</v>
      </c>
      <c r="E45" s="5">
        <f>INDEX('[1]macrophages without 14'!$C:$C,MATCH(A45,'[1]macrophages without 14'!$A:$A,0))</f>
        <v>3.1876600391804799E-5</v>
      </c>
      <c r="I45" s="3"/>
      <c r="J45" s="3"/>
    </row>
    <row r="46" spans="1:10" x14ac:dyDescent="0.3">
      <c r="A46" s="7" t="s">
        <v>45</v>
      </c>
      <c r="B46" s="4">
        <v>6.9704637191790297</v>
      </c>
      <c r="C46" s="5">
        <f>INDEX('[1]sg v veh microglia app'!$C:$C,MATCH(A46,'[1]sg v veh microglia app'!$A:$A,0))</f>
        <v>1.46796612063544E-3</v>
      </c>
      <c r="D46" s="4">
        <f>INDEX('[1]macrophages without 14'!$E:$E,MATCH(A46,'[1]macrophages without 14'!$A:$A,0))</f>
        <v>14.817850244553499</v>
      </c>
      <c r="E46" s="5">
        <f>INDEX('[1]macrophages without 14'!$C:$C,MATCH(A46,'[1]macrophages without 14'!$A:$A,0))</f>
        <v>1.5416225085401701E-4</v>
      </c>
      <c r="I46" s="3"/>
      <c r="J46" s="3"/>
    </row>
    <row r="47" spans="1:10" x14ac:dyDescent="0.3">
      <c r="A47" s="7" t="s">
        <v>46</v>
      </c>
      <c r="B47" s="4">
        <v>-1.0414084790746665</v>
      </c>
      <c r="C47" s="5">
        <f>INDEX('[1]sg v veh microglia app'!$C:$C,MATCH(A47,'[1]sg v veh microglia app'!$A:$A,0))</f>
        <v>1.44592149442548E-5</v>
      </c>
      <c r="D47" s="4">
        <f>INDEX('[1]macrophages without 14'!$E:$E,MATCH(A47,'[1]macrophages without 14'!$A:$A,0))</f>
        <v>-9.8594227280364404</v>
      </c>
      <c r="E47" s="5">
        <f>INDEX('[1]macrophages without 14'!$C:$C,MATCH(A47,'[1]macrophages without 14'!$A:$A,0))</f>
        <v>7.5014244618942598E-5</v>
      </c>
      <c r="I47" s="3"/>
    </row>
    <row r="48" spans="1:10" x14ac:dyDescent="0.3">
      <c r="A48" s="7" t="s">
        <v>47</v>
      </c>
      <c r="B48" s="4">
        <v>-5.2684199677897094</v>
      </c>
      <c r="C48" s="5">
        <f>INDEX('[1]sg v veh microglia app'!$C:$C,MATCH(A48,'[1]sg v veh microglia app'!$A:$A,0))</f>
        <v>2.0075282191265299E-4</v>
      </c>
      <c r="D48" s="4">
        <f>INDEX('[1]macrophages without 14'!$E:$E,MATCH(A48,'[1]macrophages without 14'!$A:$A,0))</f>
        <v>-17.192852596878399</v>
      </c>
      <c r="E48" s="5">
        <f>INDEX('[1]macrophages without 14'!$C:$C,MATCH(A48,'[1]macrophages without 14'!$A:$A,0))</f>
        <v>7.5014244618942598E-5</v>
      </c>
      <c r="I48" s="3"/>
    </row>
    <row r="49" spans="1:9" x14ac:dyDescent="0.3">
      <c r="A49" s="7" t="s">
        <v>48</v>
      </c>
      <c r="B49" s="4">
        <v>-4.9478866662452416</v>
      </c>
      <c r="C49" s="5">
        <f>INDEX('[1]sg v veh microglia app'!$C:$C,MATCH(A49,'[1]sg v veh microglia app'!$A:$A,0))</f>
        <v>2.0150913069305401E-4</v>
      </c>
      <c r="D49" s="4">
        <f>INDEX('[1]macrophages without 14'!$E:$E,MATCH(A49,'[1]macrophages without 14'!$A:$A,0))</f>
        <v>-16.789785500481798</v>
      </c>
      <c r="E49" s="5">
        <f>INDEX('[1]macrophages without 14'!$C:$C,MATCH(A49,'[1]macrophages without 14'!$A:$A,0))</f>
        <v>7.5014244618942598E-5</v>
      </c>
      <c r="I49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ared DEGs across cell types</vt:lpstr>
    </vt:vector>
  </TitlesOfParts>
  <Company>SUNY Upstate Medica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Gardner</dc:creator>
  <cp:lastModifiedBy>finalchanges</cp:lastModifiedBy>
  <dcterms:created xsi:type="dcterms:W3CDTF">2023-06-29T16:13:35Z</dcterms:created>
  <dcterms:modified xsi:type="dcterms:W3CDTF">2024-06-09T03:50:07Z</dcterms:modified>
</cp:coreProperties>
</file>